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mon_work\Google Drive\DATA_RESEARCH\Apteronotid study\manuscript\PLOS_Biology\short_report\revision\Suppl Data Files\"/>
    </mc:Choice>
  </mc:AlternateContent>
  <bookViews>
    <workbookView xWindow="0" yWindow="0" windowWidth="18096" windowHeight="10584" activeTab="1" xr2:uid="{02A12666-C947-4550-8EBF-553EC820CFBD}"/>
  </bookViews>
  <sheets>
    <sheet name="Fig 1" sheetId="5" r:id="rId1"/>
    <sheet name="Fig 2" sheetId="6" r:id="rId2"/>
    <sheet name="Fig S2" sheetId="1" r:id="rId3"/>
    <sheet name="Fig S3" sheetId="3" r:id="rId4"/>
    <sheet name="Fig S9" sheetId="4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6" l="1"/>
  <c r="F13" i="6"/>
</calcChain>
</file>

<file path=xl/sharedStrings.xml><?xml version="1.0" encoding="utf-8"?>
<sst xmlns="http://schemas.openxmlformats.org/spreadsheetml/2006/main" count="681" uniqueCount="309">
  <si>
    <t>A. albifrons</t>
  </si>
  <si>
    <t xml:space="preserve">ortholog </t>
  </si>
  <si>
    <t>Trinity transcript model</t>
  </si>
  <si>
    <t xml:space="preserve"> a1m_tpm</t>
  </si>
  <si>
    <t xml:space="preserve"> a3m_tpm</t>
  </si>
  <si>
    <t xml:space="preserve"> a4m_tpm</t>
  </si>
  <si>
    <t xml:space="preserve"> a1sc_tpm</t>
  </si>
  <si>
    <t xml:space="preserve"> a3sc_tpm</t>
  </si>
  <si>
    <t xml:space="preserve"> a4sc_tpm</t>
  </si>
  <si>
    <t xml:space="preserve">scn12ab </t>
  </si>
  <si>
    <t xml:space="preserve"> NA </t>
  </si>
  <si>
    <t xml:space="preserve">scn1lab </t>
  </si>
  <si>
    <t xml:space="preserve"> TR17130|c2_g3 </t>
  </si>
  <si>
    <t xml:space="preserve"> TR28124|c0_g1 </t>
  </si>
  <si>
    <t xml:space="preserve">scn4aa </t>
  </si>
  <si>
    <t xml:space="preserve"> TR17130|c2_g1 </t>
  </si>
  <si>
    <t xml:space="preserve"> TR17130|c2_g2 </t>
  </si>
  <si>
    <t xml:space="preserve"> TR9510|c3_g4 </t>
  </si>
  <si>
    <t xml:space="preserve">scn4ab1 </t>
  </si>
  <si>
    <t xml:space="preserve"> TR17189|c3_g1 </t>
  </si>
  <si>
    <t xml:space="preserve"> TR20892|c2_g1 </t>
  </si>
  <si>
    <t xml:space="preserve">scn4ab2 </t>
  </si>
  <si>
    <t xml:space="preserve"> TR17189|c3_g2 </t>
  </si>
  <si>
    <t xml:space="preserve">scn8aa </t>
  </si>
  <si>
    <t xml:space="preserve"> TR17130|c0_g1 </t>
  </si>
  <si>
    <t xml:space="preserve"> TR20892|c1_g1 </t>
  </si>
  <si>
    <t xml:space="preserve"> TR20894|c1_g1 </t>
  </si>
  <si>
    <t xml:space="preserve">scn8ab </t>
  </si>
  <si>
    <t xml:space="preserve"> TR17130|c1_g3 </t>
  </si>
  <si>
    <t xml:space="preserve"> TR17130|c2_g5 </t>
  </si>
  <si>
    <t xml:space="preserve"> TR20894|c5_g1 </t>
  </si>
  <si>
    <t xml:space="preserve"> TR9510|c3_g2 </t>
  </si>
  <si>
    <t>A. leptorhynchus</t>
  </si>
  <si>
    <t xml:space="preserve"> lep_m_tpm</t>
  </si>
  <si>
    <t xml:space="preserve"> lep_sc_tpm</t>
  </si>
  <si>
    <t xml:space="preserve"> TR26534|c0_g1 </t>
  </si>
  <si>
    <t xml:space="preserve"> TR43241|c0_g3 </t>
  </si>
  <si>
    <t xml:space="preserve"> TR73464|c0_g1 </t>
  </si>
  <si>
    <t xml:space="preserve"> TR27711|c1_g3 </t>
  </si>
  <si>
    <t xml:space="preserve"> TR66937|c0_g2 </t>
  </si>
  <si>
    <t xml:space="preserve"> TR76884|c0_g1 </t>
  </si>
  <si>
    <t xml:space="preserve"> TR52913|c0_g1 </t>
  </si>
  <si>
    <t xml:space="preserve"> TR52913|c0_g3 </t>
  </si>
  <si>
    <t xml:space="preserve"> TR40490|c0_g4 </t>
  </si>
  <si>
    <t xml:space="preserve"> TR76884|c0_g2 </t>
  </si>
  <si>
    <t xml:space="preserve"> TR43241|c0_g1 </t>
  </si>
  <si>
    <t xml:space="preserve"> TR46911|c0_g1 </t>
  </si>
  <si>
    <t>E. virescens</t>
  </si>
  <si>
    <t xml:space="preserve"> e3_m_tpm</t>
  </si>
  <si>
    <t xml:space="preserve"> e9_m_tpm</t>
  </si>
  <si>
    <t xml:space="preserve"> e10_m_tpm</t>
  </si>
  <si>
    <t xml:space="preserve"> e3_sc_tpm</t>
  </si>
  <si>
    <t xml:space="preserve"> e9_sc_tpm</t>
  </si>
  <si>
    <t xml:space="preserve"> e10_sc_tpm</t>
  </si>
  <si>
    <t xml:space="preserve"> TR35048|c0_g2 </t>
  </si>
  <si>
    <t xml:space="preserve"> TR35048|c0_g3 </t>
  </si>
  <si>
    <t>NA</t>
  </si>
  <si>
    <t xml:space="preserve">scn4ab </t>
  </si>
  <si>
    <t xml:space="preserve"> TR26030|c0_g1 </t>
  </si>
  <si>
    <t xml:space="preserve"> TR37760|c1_g1 </t>
  </si>
  <si>
    <t xml:space="preserve"> TR31312|c0_g1 </t>
  </si>
  <si>
    <t xml:space="preserve"> TR35048|c0_g4 </t>
  </si>
  <si>
    <t xml:space="preserve"> TR14821|c2_g1 </t>
  </si>
  <si>
    <t xml:space="preserve"> TR35048|c0_g1 </t>
  </si>
  <si>
    <t xml:space="preserve"> TR37760|c0_g1 </t>
  </si>
  <si>
    <t xml:space="preserve"> TR47009|c0_g1 </t>
  </si>
  <si>
    <t>I. punctatus</t>
  </si>
  <si>
    <t xml:space="preserve"> c4m_tpm</t>
  </si>
  <si>
    <t xml:space="preserve"> c5m_tpm</t>
  </si>
  <si>
    <t xml:space="preserve"> c6m_tpm</t>
  </si>
  <si>
    <t xml:space="preserve"> c4sc_tpm</t>
  </si>
  <si>
    <t xml:space="preserve"> c5sc_tpm</t>
  </si>
  <si>
    <t xml:space="preserve"> c6sc_tpm</t>
  </si>
  <si>
    <t xml:space="preserve"> TR13571|c0_g1 </t>
  </si>
  <si>
    <t xml:space="preserve"> TR28912|c0_g1 </t>
  </si>
  <si>
    <t xml:space="preserve"> TR26631|c0_g1 </t>
  </si>
  <si>
    <t xml:space="preserve"> TR32612|c0_g1 </t>
  </si>
  <si>
    <t xml:space="preserve"> TR7012|c1_g1 </t>
  </si>
  <si>
    <t xml:space="preserve"> TR7012|c2_g1 </t>
  </si>
  <si>
    <t xml:space="preserve"> TR7012|c3_g1 </t>
  </si>
  <si>
    <t xml:space="preserve"> TR32739|c6_g1 </t>
  </si>
  <si>
    <t xml:space="preserve"> TR19371|c1_g2 </t>
  </si>
  <si>
    <t xml:space="preserve"> TR30975|c4_g1 </t>
  </si>
  <si>
    <t xml:space="preserve"> TR27778|c0_g1 </t>
  </si>
  <si>
    <t xml:space="preserve"> TR7012|c4_g1 </t>
  </si>
  <si>
    <t>P. hasemani</t>
  </si>
  <si>
    <t xml:space="preserve"> has_m_tpm</t>
  </si>
  <si>
    <t xml:space="preserve"> has_sc_tpm</t>
  </si>
  <si>
    <t xml:space="preserve"> TR21200|c0_g2 </t>
  </si>
  <si>
    <t xml:space="preserve"> TR73201|c4_g6 </t>
  </si>
  <si>
    <t xml:space="preserve"> TR84133|c2_g4 </t>
  </si>
  <si>
    <t xml:space="preserve"> TR10533|c1_g4 </t>
  </si>
  <si>
    <t xml:space="preserve"> TR11196|c1_g1 </t>
  </si>
  <si>
    <t xml:space="preserve"> TR10533|c1_g10 </t>
  </si>
  <si>
    <t xml:space="preserve"> TR49602|c0_g1 </t>
  </si>
  <si>
    <t xml:space="preserve"> TR61617|c0_g1 </t>
  </si>
  <si>
    <t xml:space="preserve"> TR61617|c0_g2 </t>
  </si>
  <si>
    <t xml:space="preserve"> TR73489|c0_g2 </t>
  </si>
  <si>
    <t>E. electricus</t>
  </si>
  <si>
    <t>ortholog</t>
  </si>
  <si>
    <t>ee_m_fpkm</t>
  </si>
  <si>
    <t>ee_sc_fpkm</t>
  </si>
  <si>
    <t>scn1lab</t>
  </si>
  <si>
    <t>scn4aa</t>
  </si>
  <si>
    <t>scn4ab</t>
  </si>
  <si>
    <t>scn8aa</t>
  </si>
  <si>
    <t>scn8ab</t>
  </si>
  <si>
    <t>Data from Gallant et al. 2014</t>
  </si>
  <si>
    <t>doi: 10.1126/science.1254432.</t>
  </si>
  <si>
    <t>units: FPKM</t>
  </si>
  <si>
    <t>Nomenclature:</t>
  </si>
  <si>
    <t>m: muscle</t>
  </si>
  <si>
    <t>sc: spinal cord</t>
  </si>
  <si>
    <t>sample name:</t>
  </si>
  <si>
    <t>species/replicate number tissue normalized expression measure</t>
  </si>
  <si>
    <t>Orthology names based on D. rerio annotation</t>
  </si>
  <si>
    <t>NA means ortholog was not found in the transcriptome assembly</t>
  </si>
  <si>
    <t>Amplicon</t>
  </si>
  <si>
    <t>Cq</t>
  </si>
  <si>
    <t>mean_eff</t>
  </si>
  <si>
    <t>threshold = 0.04</t>
  </si>
  <si>
    <t>scn4aa fish 1</t>
  </si>
  <si>
    <t>scn4aa fish 2</t>
  </si>
  <si>
    <t>scn4aa fish 3</t>
  </si>
  <si>
    <t>scn4ab1 fish 1</t>
  </si>
  <si>
    <t>scn4ab1 fish 2</t>
  </si>
  <si>
    <t>scn4ab1 fish 3</t>
  </si>
  <si>
    <t>rpl13a fish 1</t>
  </si>
  <si>
    <t>rpl13a fish 2</t>
  </si>
  <si>
    <t>rpl13a fish 3</t>
  </si>
  <si>
    <t>mean_PCR_eff</t>
  </si>
  <si>
    <t>threshold = 0.031</t>
  </si>
  <si>
    <t>MUSCLE</t>
  </si>
  <si>
    <t>SPINAL CORD</t>
  </si>
  <si>
    <t>muscle</t>
  </si>
  <si>
    <t>mean Cq</t>
  </si>
  <si>
    <t>scn4ab1</t>
  </si>
  <si>
    <t>rpl13a</t>
  </si>
  <si>
    <t>Scn4aa/rpl13a</t>
  </si>
  <si>
    <t>Scn4ab1/rpl13a</t>
  </si>
  <si>
    <t>Fish 1</t>
  </si>
  <si>
    <t>mean</t>
  </si>
  <si>
    <t>st dev</t>
  </si>
  <si>
    <t>Fish 2</t>
  </si>
  <si>
    <t>A/R</t>
  </si>
  <si>
    <t>Fish 3</t>
  </si>
  <si>
    <t>B/R</t>
  </si>
  <si>
    <t>spcord</t>
  </si>
  <si>
    <t>Scn4aa</t>
  </si>
  <si>
    <t>Scn4ab1</t>
  </si>
  <si>
    <t>scn4aa/rpl13a</t>
  </si>
  <si>
    <t>scn4ab1/rpl13a</t>
  </si>
  <si>
    <t>qPCR primers</t>
  </si>
  <si>
    <t>Apteronotus albifrons</t>
  </si>
  <si>
    <t>primer 1</t>
  </si>
  <si>
    <t>probe</t>
  </si>
  <si>
    <t>primer 2</t>
  </si>
  <si>
    <t>amplicon size</t>
  </si>
  <si>
    <t>Melting temp is near 60 for all</t>
  </si>
  <si>
    <t>5'-AGAGGATGAACACAAACCCG-3'</t>
  </si>
  <si>
    <t>5'-/56-FAM/TGGACCCTA/ZEN/TCACTTCAGAGCCCC/3lABkFQ/-3'</t>
  </si>
  <si>
    <t>5'-GAATGCCGTCAAACACCTTC-3'</t>
  </si>
  <si>
    <t>5'-AGACTACAGACCTCCAGAACC-3'</t>
  </si>
  <si>
    <t>5'-/56-FAM/ACCAGAGAC/ZEN/CAATGATCCAGAAGCC/3lABkFQ/-3'</t>
  </si>
  <si>
    <t>5'-CACCAGCTCTTCCCTTTCC-3'</t>
  </si>
  <si>
    <t>5'-GCTCCGATTGCAAATGTTGAG-3'</t>
  </si>
  <si>
    <t>5'-/56-FAM/AGGCTGTAA/ZEN/GTCCACCGTGCTTC/3lABkFQ/-3'</t>
  </si>
  <si>
    <t>5'-CCAATTTCTGCCGTTACAACC-3'</t>
  </si>
  <si>
    <t xml:space="preserve">scn1ba </t>
  </si>
  <si>
    <t xml:space="preserve"> TR12281|c0_g1 </t>
  </si>
  <si>
    <t xml:space="preserve"> TR12281|c1_g1 </t>
  </si>
  <si>
    <t xml:space="preserve">scn1bb </t>
  </si>
  <si>
    <t xml:space="preserve"> TR7961|c0_g1 </t>
  </si>
  <si>
    <t xml:space="preserve">scn2b </t>
  </si>
  <si>
    <t xml:space="preserve"> TR8821|c4_g1 </t>
  </si>
  <si>
    <t xml:space="preserve">scn3b </t>
  </si>
  <si>
    <t xml:space="preserve"> TR10910|c0_g1 </t>
  </si>
  <si>
    <t xml:space="preserve">scn4ba </t>
  </si>
  <si>
    <t xml:space="preserve"> TR8821|c3_g2 </t>
  </si>
  <si>
    <t xml:space="preserve">scn4bb </t>
  </si>
  <si>
    <t xml:space="preserve"> TR8815|c8_g2 </t>
  </si>
  <si>
    <t xml:space="preserve"> TR71179|c0_g1 </t>
  </si>
  <si>
    <t xml:space="preserve"> TR157039|c0_g1 </t>
  </si>
  <si>
    <t xml:space="preserve"> TR80703|c1_g9 </t>
  </si>
  <si>
    <t xml:space="preserve"> TR53781|c0_g1 </t>
  </si>
  <si>
    <t xml:space="preserve"> TR83032|c1_g1 </t>
  </si>
  <si>
    <t xml:space="preserve"> TR83032|c1_g2 </t>
  </si>
  <si>
    <t xml:space="preserve"> TR83169|c0_g1 </t>
  </si>
  <si>
    <t xml:space="preserve"> TR41949|c0_g1 </t>
  </si>
  <si>
    <t xml:space="preserve"> TR24756|c1_g1 </t>
  </si>
  <si>
    <t xml:space="preserve"> TR44863|c0_g1 </t>
  </si>
  <si>
    <t xml:space="preserve"> TR34606|c0_g1 </t>
  </si>
  <si>
    <t xml:space="preserve"> TR10207|c1_g1 </t>
  </si>
  <si>
    <t xml:space="preserve"> TR24456|c0_g1 </t>
  </si>
  <si>
    <t xml:space="preserve"> TR16532|c8_g1 </t>
  </si>
  <si>
    <t xml:space="preserve"> TR12222|c6_g1 </t>
  </si>
  <si>
    <t xml:space="preserve"> TR23754|c2_g1 </t>
  </si>
  <si>
    <t xml:space="preserve"> TR33580|c1_g1 </t>
  </si>
  <si>
    <t xml:space="preserve"> TR4772|c2_g2 </t>
  </si>
  <si>
    <t xml:space="preserve"> TR81069|c0_g1 </t>
  </si>
  <si>
    <t xml:space="preserve"> TR57549|c0_g1 </t>
  </si>
  <si>
    <t xml:space="preserve"> TR45010|c0_g2 </t>
  </si>
  <si>
    <t xml:space="preserve"> TR29277|c0_g3 </t>
  </si>
  <si>
    <t xml:space="preserve"> TR8468|c0_g1 </t>
  </si>
  <si>
    <t xml:space="preserve"> TR84811|c0_g1 </t>
  </si>
  <si>
    <t xml:space="preserve"> TR84811|c0_g2 </t>
  </si>
  <si>
    <t>m</t>
  </si>
  <si>
    <t xml:space="preserve">sc </t>
  </si>
  <si>
    <t>scn1ba</t>
  </si>
  <si>
    <t>scn1bb</t>
  </si>
  <si>
    <t>scn2b</t>
  </si>
  <si>
    <t>scn3b</t>
  </si>
  <si>
    <t>scn4ba</t>
  </si>
  <si>
    <t>scn4bb</t>
  </si>
  <si>
    <t>a1m_tpm</t>
  </si>
  <si>
    <t>a3m_tpm</t>
  </si>
  <si>
    <t>a4m_tpm</t>
  </si>
  <si>
    <t>a1sc_tpm</t>
  </si>
  <si>
    <t>a3sc_tpm</t>
  </si>
  <si>
    <t>a4sc_tpm</t>
  </si>
  <si>
    <t>scn12ab</t>
  </si>
  <si>
    <t>lep_m_tpm</t>
  </si>
  <si>
    <t>lep_sc_tpm</t>
  </si>
  <si>
    <t>e3_m_tpm</t>
  </si>
  <si>
    <t>e9_m_tpm</t>
  </si>
  <si>
    <t>e10_m_tpm</t>
  </si>
  <si>
    <t>e3_sc_tpm</t>
  </si>
  <si>
    <t>e9_sc_tpm</t>
  </si>
  <si>
    <t>e10_sc_tpm</t>
  </si>
  <si>
    <t>c4m_tpm</t>
  </si>
  <si>
    <t>c5m_tpm</t>
  </si>
  <si>
    <t>c6m_tpm</t>
  </si>
  <si>
    <t>c4sc_tpm</t>
  </si>
  <si>
    <t>c5sc_tpm</t>
  </si>
  <si>
    <t>c6sc_tpm</t>
  </si>
  <si>
    <t>has_m_tpm</t>
  </si>
  <si>
    <t>has_sc_tpm</t>
  </si>
  <si>
    <t>sc</t>
  </si>
  <si>
    <t>NOTES</t>
  </si>
  <si>
    <t>maximum TPM among transfrags for each replicate</t>
  </si>
  <si>
    <t>scn1bx</t>
  </si>
  <si>
    <t>ALL TRANSFRAG TPM DATA</t>
  </si>
  <si>
    <t>scn4ab2</t>
  </si>
  <si>
    <t xml:space="preserve"> gene </t>
  </si>
  <si>
    <t xml:space="preserve">scn1bx </t>
  </si>
  <si>
    <t xml:space="preserve"> TR1070|c0_g1 </t>
  </si>
  <si>
    <t>max frag for each gene in each replicate</t>
  </si>
  <si>
    <t>Analysis</t>
  </si>
  <si>
    <t>qPCR Reaction</t>
  </si>
  <si>
    <t>BSR Analysis</t>
  </si>
  <si>
    <t>Branch</t>
  </si>
  <si>
    <t>Node4</t>
  </si>
  <si>
    <t>Node3</t>
  </si>
  <si>
    <t>Node21</t>
  </si>
  <si>
    <t>HSAPIENS_SCN4A_NM_000334_4</t>
  </si>
  <si>
    <t>Node17</t>
  </si>
  <si>
    <t>Node22</t>
  </si>
  <si>
    <t>E_VIRESCENS_SCN4AB_GI_311698138_GB_GU362054_1</t>
  </si>
  <si>
    <t>I_PUNCTATUS_SCN4AB_CLC_264044</t>
  </si>
  <si>
    <t>COD_SCN4AB</t>
  </si>
  <si>
    <t>Node37</t>
  </si>
  <si>
    <t>Node7</t>
  </si>
  <si>
    <t>Node13</t>
  </si>
  <si>
    <t>Node6</t>
  </si>
  <si>
    <t>X_MACULATUS_SCN4AB</t>
  </si>
  <si>
    <t>Node15</t>
  </si>
  <si>
    <t>E_ELECTRICUS_GI_311698136_GB_GU362053_1</t>
  </si>
  <si>
    <t>Node18</t>
  </si>
  <si>
    <t>Node36</t>
  </si>
  <si>
    <t>P_FORMOSA_SCN4AB</t>
  </si>
  <si>
    <t>A_MEXICANUS_SCN4AB_GI_597799241_134_5569PREDICTED</t>
  </si>
  <si>
    <t>Node11</t>
  </si>
  <si>
    <t>Node28</t>
  </si>
  <si>
    <t>R_MARMORATUS_SCN4AB</t>
  </si>
  <si>
    <t>ALBIFRONS_SCN4AA</t>
  </si>
  <si>
    <t>Node19</t>
  </si>
  <si>
    <t>Node31</t>
  </si>
  <si>
    <t>STEATOGENYS_ELEGANS_SCN4AB</t>
  </si>
  <si>
    <t>B_PINNICAUDATUS_SCN4AB</t>
  </si>
  <si>
    <t>STERNOPYGUS_SCN4AB_GI_81394313_GB_AF378139_2</t>
  </si>
  <si>
    <t>G_CYLINDRICUS_SCN4AB_GI_311698134_GB_GU362052_1</t>
  </si>
  <si>
    <t>DEVANENZII_SCN4AB_PCR</t>
  </si>
  <si>
    <t>O_LATIPES_SCN4AB</t>
  </si>
  <si>
    <t>D_RERIO_SCN4AB_GI_113676052_REF_NM_001045065_1</t>
  </si>
  <si>
    <t>Node23</t>
  </si>
  <si>
    <t>BONAPARTII_SCN4AB_PCR</t>
  </si>
  <si>
    <t>Node43</t>
  </si>
  <si>
    <t>Node41</t>
  </si>
  <si>
    <t>Node35</t>
  </si>
  <si>
    <t>Node33</t>
  </si>
  <si>
    <t>Mean dN/dS</t>
  </si>
  <si>
    <t>PAML Analysis</t>
  </si>
  <si>
    <t>H0: all branches same omega</t>
  </si>
  <si>
    <t>lnL</t>
  </si>
  <si>
    <t>num params</t>
  </si>
  <si>
    <t>omega</t>
  </si>
  <si>
    <r>
      <t>2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lnL</t>
    </r>
  </si>
  <si>
    <t>P - Value</t>
  </si>
  <si>
    <t>0.090, 1.58</t>
  </si>
  <si>
    <t>likelihood ratio test</t>
  </si>
  <si>
    <t>test statistic is distributed chi-square with 1 degree of freedom</t>
  </si>
  <si>
    <t>H1: scn4ab1 clade root branch with different dN/dS after duplication</t>
  </si>
  <si>
    <t>A. LEPTORHYNCUS_SCN4AB1</t>
  </si>
  <si>
    <t>A. ALBIFRONS_SCN4AB1</t>
  </si>
  <si>
    <t>P. HASEMANI_SCN4AB1</t>
  </si>
  <si>
    <t>A. LEPTORHYNCHUS_SCN4AB2</t>
  </si>
  <si>
    <t>P. HASEMANI_SCN4AB2</t>
  </si>
  <si>
    <t>A. ALBIFRONS_SCN4AB2</t>
  </si>
  <si>
    <t>Note:  color coding is according to Fig. 2B-C. Values in Gray do not appear 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0" fillId="33" borderId="0" xfId="0" applyFill="1"/>
    <xf numFmtId="0" fontId="0" fillId="0" borderId="0" xfId="0"/>
    <xf numFmtId="0" fontId="0" fillId="0" borderId="0" xfId="0"/>
    <xf numFmtId="0" fontId="16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34E83-E44B-49C8-8D54-70841644AD9A}">
  <dimension ref="A1:S44"/>
  <sheetViews>
    <sheetView workbookViewId="0">
      <selection activeCell="I13" sqref="I13"/>
    </sheetView>
  </sheetViews>
  <sheetFormatPr defaultRowHeight="14.4" x14ac:dyDescent="0.3"/>
  <sheetData>
    <row r="1" spans="1:19" x14ac:dyDescent="0.3">
      <c r="A1" t="s">
        <v>0</v>
      </c>
      <c r="C1" s="2" t="s">
        <v>239</v>
      </c>
      <c r="I1" t="s">
        <v>32</v>
      </c>
      <c r="M1" t="s">
        <v>47</v>
      </c>
    </row>
    <row r="2" spans="1:19" x14ac:dyDescent="0.3">
      <c r="A2" s="3"/>
      <c r="B2" s="3" t="s">
        <v>214</v>
      </c>
      <c r="C2" s="3" t="s">
        <v>215</v>
      </c>
      <c r="D2" s="3" t="s">
        <v>216</v>
      </c>
      <c r="E2" s="3" t="s">
        <v>217</v>
      </c>
      <c r="F2" s="3" t="s">
        <v>218</v>
      </c>
      <c r="G2" s="3" t="s">
        <v>219</v>
      </c>
      <c r="J2" t="s">
        <v>221</v>
      </c>
      <c r="K2" t="s">
        <v>222</v>
      </c>
      <c r="N2" t="s">
        <v>223</v>
      </c>
      <c r="O2" t="s">
        <v>224</v>
      </c>
      <c r="P2" t="s">
        <v>225</v>
      </c>
      <c r="Q2" t="s">
        <v>226</v>
      </c>
      <c r="R2" t="s">
        <v>227</v>
      </c>
      <c r="S2" t="s">
        <v>228</v>
      </c>
    </row>
    <row r="3" spans="1:19" x14ac:dyDescent="0.3">
      <c r="A3" s="3" t="s">
        <v>22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I3" t="s">
        <v>220</v>
      </c>
      <c r="J3">
        <v>0</v>
      </c>
      <c r="K3">
        <v>0</v>
      </c>
      <c r="M3" t="s">
        <v>22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 x14ac:dyDescent="0.3">
      <c r="A4" s="3" t="s">
        <v>102</v>
      </c>
      <c r="B4" s="3">
        <v>4807.3100000000004</v>
      </c>
      <c r="C4" s="3">
        <v>2416.3200000000002</v>
      </c>
      <c r="D4" s="3">
        <v>695.15</v>
      </c>
      <c r="E4" s="3">
        <v>111936.8</v>
      </c>
      <c r="F4" s="3">
        <v>89018.89</v>
      </c>
      <c r="G4" s="3">
        <v>90768.1</v>
      </c>
      <c r="I4" t="s">
        <v>102</v>
      </c>
      <c r="J4">
        <v>741.99</v>
      </c>
      <c r="K4">
        <v>16585.669999999998</v>
      </c>
      <c r="M4" t="s">
        <v>102</v>
      </c>
      <c r="N4">
        <v>503.28</v>
      </c>
      <c r="O4">
        <v>1624.56</v>
      </c>
      <c r="P4">
        <v>816.68</v>
      </c>
      <c r="Q4">
        <v>16167.96</v>
      </c>
      <c r="R4">
        <v>19945.91</v>
      </c>
      <c r="S4">
        <v>18018.34</v>
      </c>
    </row>
    <row r="5" spans="1:19" x14ac:dyDescent="0.3">
      <c r="A5" s="3" t="s">
        <v>103</v>
      </c>
      <c r="B5" s="3">
        <v>232819.39</v>
      </c>
      <c r="C5" s="3">
        <v>204642.86</v>
      </c>
      <c r="D5" s="3">
        <v>150147.31</v>
      </c>
      <c r="E5" s="3">
        <v>761.31</v>
      </c>
      <c r="F5" s="3">
        <v>959.91</v>
      </c>
      <c r="G5" s="3">
        <v>1296.5999999999999</v>
      </c>
      <c r="I5" t="s">
        <v>103</v>
      </c>
      <c r="J5">
        <v>136008.07</v>
      </c>
      <c r="K5">
        <v>24073.84</v>
      </c>
      <c r="M5" t="s">
        <v>10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3">
      <c r="A6" s="3" t="s">
        <v>136</v>
      </c>
      <c r="B6" s="3">
        <v>224519.16</v>
      </c>
      <c r="C6" s="3">
        <v>284610.3</v>
      </c>
      <c r="D6" s="3">
        <v>269750.78000000003</v>
      </c>
      <c r="E6" s="3">
        <v>87684.23</v>
      </c>
      <c r="F6" s="3">
        <v>89372.11</v>
      </c>
      <c r="G6" s="3">
        <v>87178.03</v>
      </c>
      <c r="I6" t="s">
        <v>136</v>
      </c>
      <c r="J6">
        <v>459091.55</v>
      </c>
      <c r="K6">
        <v>287344.83</v>
      </c>
      <c r="M6" t="s">
        <v>104</v>
      </c>
      <c r="N6">
        <v>572139.49</v>
      </c>
      <c r="O6">
        <v>545741.19999999995</v>
      </c>
      <c r="P6">
        <v>575091.62</v>
      </c>
      <c r="Q6">
        <v>11856.29</v>
      </c>
      <c r="R6">
        <v>18648.060000000001</v>
      </c>
      <c r="S6">
        <v>11523.66</v>
      </c>
    </row>
    <row r="7" spans="1:19" x14ac:dyDescent="0.3">
      <c r="A7" s="3" t="s">
        <v>242</v>
      </c>
      <c r="B7" s="3">
        <v>106027.85</v>
      </c>
      <c r="C7" s="3">
        <v>81528.240000000005</v>
      </c>
      <c r="D7" s="3">
        <v>165122.68</v>
      </c>
      <c r="E7" s="3">
        <v>4996.6000000000004</v>
      </c>
      <c r="F7" s="3">
        <v>3665.44</v>
      </c>
      <c r="G7" s="3">
        <v>4010.82</v>
      </c>
      <c r="I7" t="s">
        <v>242</v>
      </c>
      <c r="J7">
        <v>159294.89000000001</v>
      </c>
      <c r="K7">
        <v>6831.83</v>
      </c>
      <c r="M7" t="s">
        <v>105</v>
      </c>
      <c r="N7">
        <v>833.34</v>
      </c>
      <c r="O7">
        <v>1101.3800000000001</v>
      </c>
      <c r="P7">
        <v>737.65</v>
      </c>
      <c r="Q7">
        <v>49548.58</v>
      </c>
      <c r="R7">
        <v>68586.12</v>
      </c>
      <c r="S7">
        <v>42574.879999999997</v>
      </c>
    </row>
    <row r="8" spans="1:19" x14ac:dyDescent="0.3">
      <c r="A8" s="3" t="s">
        <v>105</v>
      </c>
      <c r="B8" s="3">
        <v>9474.91</v>
      </c>
      <c r="C8" s="3">
        <v>2603.5</v>
      </c>
      <c r="D8" s="3">
        <v>1547.11</v>
      </c>
      <c r="E8" s="3">
        <v>65717.95</v>
      </c>
      <c r="F8" s="3">
        <v>50722.45</v>
      </c>
      <c r="G8" s="3">
        <v>28918.45</v>
      </c>
      <c r="I8" t="s">
        <v>105</v>
      </c>
      <c r="J8">
        <v>578.29</v>
      </c>
      <c r="K8">
        <v>70951.66</v>
      </c>
      <c r="M8" t="s">
        <v>106</v>
      </c>
      <c r="N8">
        <v>3366.04</v>
      </c>
      <c r="O8">
        <v>7331.72</v>
      </c>
      <c r="P8">
        <v>6236.57</v>
      </c>
      <c r="Q8">
        <v>282252.95</v>
      </c>
      <c r="R8">
        <v>261373.54</v>
      </c>
      <c r="S8">
        <v>288619.74</v>
      </c>
    </row>
    <row r="9" spans="1:19" x14ac:dyDescent="0.3">
      <c r="A9" s="3" t="s">
        <v>106</v>
      </c>
      <c r="B9" s="3">
        <v>2314.1</v>
      </c>
      <c r="C9" s="3">
        <v>1410.81</v>
      </c>
      <c r="D9" s="3">
        <v>2394.36</v>
      </c>
      <c r="E9" s="3">
        <v>175569.61</v>
      </c>
      <c r="F9" s="3">
        <v>204408.76</v>
      </c>
      <c r="G9" s="3">
        <v>240609.78</v>
      </c>
      <c r="I9" t="s">
        <v>106</v>
      </c>
      <c r="J9">
        <v>5211.88</v>
      </c>
      <c r="K9">
        <v>248534.65</v>
      </c>
    </row>
    <row r="11" spans="1:19" x14ac:dyDescent="0.3">
      <c r="A11" t="s">
        <v>66</v>
      </c>
      <c r="I11" t="s">
        <v>85</v>
      </c>
      <c r="M11" t="s">
        <v>98</v>
      </c>
      <c r="N11" t="s">
        <v>109</v>
      </c>
    </row>
    <row r="12" spans="1:19" x14ac:dyDescent="0.3">
      <c r="B12" t="s">
        <v>229</v>
      </c>
      <c r="C12" t="s">
        <v>230</v>
      </c>
      <c r="D12" t="s">
        <v>231</v>
      </c>
      <c r="E12" t="s">
        <v>232</v>
      </c>
      <c r="F12" t="s">
        <v>233</v>
      </c>
      <c r="G12" t="s">
        <v>234</v>
      </c>
      <c r="I12" s="4"/>
      <c r="J12" s="4" t="s">
        <v>235</v>
      </c>
      <c r="K12" s="4" t="s">
        <v>236</v>
      </c>
      <c r="M12" s="4"/>
      <c r="N12" s="4" t="s">
        <v>206</v>
      </c>
      <c r="O12" s="4" t="s">
        <v>237</v>
      </c>
    </row>
    <row r="13" spans="1:19" x14ac:dyDescent="0.3">
      <c r="A13" t="s">
        <v>220</v>
      </c>
      <c r="B13">
        <v>18423.22</v>
      </c>
      <c r="C13">
        <v>6878.23</v>
      </c>
      <c r="D13">
        <v>13516.28</v>
      </c>
      <c r="E13">
        <v>36378.21</v>
      </c>
      <c r="F13">
        <v>29325.13</v>
      </c>
      <c r="G13">
        <v>34596.46</v>
      </c>
      <c r="I13" s="4" t="s">
        <v>220</v>
      </c>
      <c r="J13" s="4">
        <v>0</v>
      </c>
      <c r="K13" s="4">
        <v>0</v>
      </c>
      <c r="M13" s="4" t="s">
        <v>220</v>
      </c>
      <c r="N13" s="4">
        <v>0</v>
      </c>
      <c r="O13" s="4">
        <v>0</v>
      </c>
    </row>
    <row r="14" spans="1:19" x14ac:dyDescent="0.3">
      <c r="A14" t="s">
        <v>102</v>
      </c>
      <c r="B14">
        <v>0</v>
      </c>
      <c r="C14">
        <v>794.07</v>
      </c>
      <c r="D14">
        <v>3654.67</v>
      </c>
      <c r="E14">
        <v>81449.740000000005</v>
      </c>
      <c r="F14">
        <v>106251.03</v>
      </c>
      <c r="G14">
        <v>123020.99</v>
      </c>
      <c r="I14" s="4" t="s">
        <v>102</v>
      </c>
      <c r="J14" s="4">
        <v>0</v>
      </c>
      <c r="K14" s="4">
        <v>5742.61</v>
      </c>
      <c r="M14" s="4" t="s">
        <v>102</v>
      </c>
      <c r="N14" s="4">
        <v>0</v>
      </c>
      <c r="O14" s="4">
        <v>15</v>
      </c>
    </row>
    <row r="15" spans="1:19" x14ac:dyDescent="0.3">
      <c r="A15" t="s">
        <v>103</v>
      </c>
      <c r="B15">
        <v>215088.95</v>
      </c>
      <c r="C15">
        <v>253744.42</v>
      </c>
      <c r="D15">
        <v>248619.66</v>
      </c>
      <c r="E15">
        <v>1882.67</v>
      </c>
      <c r="F15">
        <v>0</v>
      </c>
      <c r="G15">
        <v>726.83</v>
      </c>
      <c r="I15" s="4" t="s">
        <v>103</v>
      </c>
      <c r="J15" s="4">
        <v>237742.37</v>
      </c>
      <c r="K15" s="4">
        <v>1175.22</v>
      </c>
      <c r="M15" s="4" t="s">
        <v>103</v>
      </c>
      <c r="N15" s="4">
        <v>10</v>
      </c>
      <c r="O15" s="4">
        <v>1</v>
      </c>
    </row>
    <row r="16" spans="1:19" x14ac:dyDescent="0.3">
      <c r="A16" t="s">
        <v>104</v>
      </c>
      <c r="B16">
        <v>426732.56</v>
      </c>
      <c r="C16">
        <v>402653.29</v>
      </c>
      <c r="D16">
        <v>425555.54</v>
      </c>
      <c r="E16">
        <v>4222.37</v>
      </c>
      <c r="F16">
        <v>5534.91</v>
      </c>
      <c r="G16">
        <v>16600.53</v>
      </c>
      <c r="I16" s="4" t="s">
        <v>136</v>
      </c>
      <c r="J16" s="4">
        <v>246029.89</v>
      </c>
      <c r="K16" s="4">
        <v>244240.22</v>
      </c>
      <c r="M16" s="4" t="s">
        <v>104</v>
      </c>
      <c r="N16" s="4">
        <v>218</v>
      </c>
      <c r="O16" s="4">
        <v>68</v>
      </c>
    </row>
    <row r="17" spans="1:15" x14ac:dyDescent="0.3">
      <c r="A17" t="s">
        <v>105</v>
      </c>
      <c r="B17">
        <v>1517.23</v>
      </c>
      <c r="C17">
        <v>191.68</v>
      </c>
      <c r="D17">
        <v>0</v>
      </c>
      <c r="E17">
        <v>124195.43</v>
      </c>
      <c r="F17">
        <v>126115.54</v>
      </c>
      <c r="G17">
        <v>137517.42000000001</v>
      </c>
      <c r="I17" s="4" t="s">
        <v>242</v>
      </c>
      <c r="J17" s="4">
        <v>111089.96</v>
      </c>
      <c r="K17" s="4">
        <v>7936.65</v>
      </c>
      <c r="M17" s="4" t="s">
        <v>105</v>
      </c>
      <c r="N17" s="4">
        <v>15</v>
      </c>
      <c r="O17" s="4">
        <v>173</v>
      </c>
    </row>
    <row r="18" spans="1:15" x14ac:dyDescent="0.3">
      <c r="A18" t="s">
        <v>106</v>
      </c>
      <c r="B18">
        <v>1252.54</v>
      </c>
      <c r="C18">
        <v>0.09</v>
      </c>
      <c r="D18">
        <v>240.38</v>
      </c>
      <c r="E18">
        <v>380575.74</v>
      </c>
      <c r="F18">
        <v>315389.38</v>
      </c>
      <c r="G18">
        <v>295591.78999999998</v>
      </c>
      <c r="I18" s="4" t="s">
        <v>105</v>
      </c>
      <c r="J18" s="4">
        <v>625.02</v>
      </c>
      <c r="K18" s="4">
        <v>15287.84</v>
      </c>
      <c r="M18" s="4" t="s">
        <v>106</v>
      </c>
      <c r="N18" s="4">
        <v>13</v>
      </c>
      <c r="O18" s="4">
        <v>4214</v>
      </c>
    </row>
    <row r="19" spans="1:15" x14ac:dyDescent="0.3">
      <c r="I19" s="4" t="s">
        <v>106</v>
      </c>
      <c r="J19" s="4">
        <v>819.24</v>
      </c>
      <c r="K19" s="4">
        <v>459542.14</v>
      </c>
    </row>
    <row r="21" spans="1:15" x14ac:dyDescent="0.3">
      <c r="M21" s="4" t="s">
        <v>107</v>
      </c>
      <c r="N21" s="4" t="s">
        <v>108</v>
      </c>
    </row>
    <row r="23" spans="1:15" x14ac:dyDescent="0.3">
      <c r="A23" s="4" t="s">
        <v>238</v>
      </c>
      <c r="B23" s="4"/>
      <c r="C23" s="4"/>
      <c r="D23" s="4"/>
      <c r="E23" s="4"/>
      <c r="F23" s="4"/>
    </row>
    <row r="24" spans="1:15" x14ac:dyDescent="0.3">
      <c r="A24" s="4" t="s">
        <v>111</v>
      </c>
      <c r="B24" s="4"/>
      <c r="C24" s="4"/>
      <c r="D24" s="4"/>
      <c r="E24" s="4"/>
      <c r="F24" s="4"/>
    </row>
    <row r="25" spans="1:15" x14ac:dyDescent="0.3">
      <c r="A25" s="4" t="s">
        <v>112</v>
      </c>
      <c r="B25" s="4"/>
      <c r="C25" s="4"/>
      <c r="D25" s="4"/>
      <c r="E25" s="4"/>
      <c r="F25" s="4"/>
    </row>
    <row r="26" spans="1:15" x14ac:dyDescent="0.3">
      <c r="A26" s="4" t="s">
        <v>113</v>
      </c>
      <c r="B26" s="4" t="s">
        <v>114</v>
      </c>
      <c r="C26" s="4"/>
      <c r="D26" s="4"/>
      <c r="E26" s="4"/>
      <c r="F26" s="4"/>
    </row>
    <row r="27" spans="1:15" x14ac:dyDescent="0.3">
      <c r="A27" s="4" t="s">
        <v>115</v>
      </c>
      <c r="B27" s="4"/>
      <c r="C27" s="4"/>
      <c r="D27" s="4"/>
      <c r="E27" s="4"/>
      <c r="F27" s="4"/>
    </row>
    <row r="28" spans="1:15" x14ac:dyDescent="0.3">
      <c r="A28" s="4"/>
      <c r="B28" s="4"/>
      <c r="C28" s="4"/>
      <c r="D28" s="4"/>
      <c r="E28" s="4"/>
      <c r="F28" s="4"/>
    </row>
    <row r="29" spans="1:15" x14ac:dyDescent="0.3">
      <c r="A29" s="4"/>
      <c r="B29" s="4"/>
      <c r="C29" s="4"/>
      <c r="D29" s="4"/>
      <c r="E29" s="4"/>
      <c r="F29" s="4"/>
    </row>
    <row r="31" spans="1:15" x14ac:dyDescent="0.3">
      <c r="A31" s="4"/>
      <c r="B31" s="4"/>
      <c r="C31" s="4"/>
      <c r="D31" s="4"/>
      <c r="E31" s="4"/>
      <c r="F31" s="4"/>
      <c r="G31" s="4"/>
      <c r="H31" s="4"/>
    </row>
    <row r="32" spans="1:15" x14ac:dyDescent="0.3">
      <c r="A32" s="4"/>
      <c r="B32" s="4"/>
      <c r="C32" s="4"/>
      <c r="D32" s="4"/>
      <c r="E32" s="4"/>
      <c r="F32" s="4"/>
      <c r="G32" s="4"/>
      <c r="H32" s="4"/>
    </row>
    <row r="33" spans="1:8" x14ac:dyDescent="0.3">
      <c r="A33" s="4"/>
      <c r="B33" s="4"/>
      <c r="C33" s="4"/>
      <c r="D33" s="4"/>
      <c r="E33" s="4"/>
      <c r="F33" s="4"/>
      <c r="G33" s="4"/>
      <c r="H33" s="4"/>
    </row>
    <row r="34" spans="1:8" x14ac:dyDescent="0.3">
      <c r="A34" s="4"/>
      <c r="B34" s="4"/>
      <c r="C34" s="4"/>
      <c r="D34" s="4"/>
      <c r="E34" s="4"/>
      <c r="F34" s="4"/>
      <c r="G34" s="4"/>
      <c r="H34" s="4"/>
    </row>
    <row r="35" spans="1:8" x14ac:dyDescent="0.3">
      <c r="A35" s="4"/>
      <c r="B35" s="4"/>
      <c r="C35" s="4"/>
      <c r="D35" s="4"/>
      <c r="E35" s="4"/>
      <c r="F35" s="4"/>
      <c r="G35" s="4"/>
      <c r="H35" s="4"/>
    </row>
    <row r="36" spans="1:8" x14ac:dyDescent="0.3">
      <c r="A36" s="4"/>
      <c r="B36" s="4"/>
      <c r="C36" s="4"/>
      <c r="D36" s="4"/>
      <c r="E36" s="4"/>
      <c r="F36" s="4"/>
      <c r="G36" s="4"/>
      <c r="H36" s="4"/>
    </row>
    <row r="37" spans="1:8" x14ac:dyDescent="0.3">
      <c r="A37" s="4"/>
      <c r="B37" s="4"/>
      <c r="C37" s="4"/>
      <c r="D37" s="4"/>
      <c r="E37" s="4"/>
      <c r="F37" s="4"/>
      <c r="G37" s="4"/>
      <c r="H37" s="4"/>
    </row>
    <row r="38" spans="1:8" x14ac:dyDescent="0.3">
      <c r="A38" s="4"/>
      <c r="B38" s="4"/>
      <c r="C38" s="4"/>
      <c r="D38" s="4"/>
      <c r="E38" s="4"/>
      <c r="F38" s="4"/>
      <c r="G38" s="4"/>
      <c r="H38" s="4"/>
    </row>
    <row r="39" spans="1:8" x14ac:dyDescent="0.3">
      <c r="A39" s="4"/>
      <c r="B39" s="4"/>
      <c r="C39" s="4"/>
      <c r="D39" s="4"/>
      <c r="E39" s="4"/>
      <c r="F39" s="4"/>
      <c r="G39" s="4"/>
      <c r="H39" s="4"/>
    </row>
    <row r="40" spans="1:8" x14ac:dyDescent="0.3">
      <c r="A40" s="4"/>
      <c r="B40" s="4"/>
      <c r="C40" s="4"/>
      <c r="D40" s="4"/>
      <c r="E40" s="4"/>
      <c r="F40" s="4"/>
      <c r="G40" s="4"/>
      <c r="H40" s="4"/>
    </row>
    <row r="41" spans="1:8" x14ac:dyDescent="0.3">
      <c r="A41" s="4"/>
      <c r="B41" s="4"/>
      <c r="C41" s="4"/>
      <c r="D41" s="4"/>
      <c r="E41" s="4"/>
      <c r="F41" s="4"/>
      <c r="G41" s="4"/>
      <c r="H41" s="4"/>
    </row>
    <row r="42" spans="1:8" x14ac:dyDescent="0.3">
      <c r="A42" s="4"/>
      <c r="B42" s="4"/>
      <c r="C42" s="4"/>
      <c r="D42" s="4"/>
      <c r="E42" s="4"/>
      <c r="F42" s="4"/>
      <c r="G42" s="4"/>
      <c r="H42" s="4"/>
    </row>
    <row r="43" spans="1:8" x14ac:dyDescent="0.3">
      <c r="A43" s="4"/>
      <c r="B43" s="4"/>
      <c r="C43" s="4"/>
      <c r="D43" s="4"/>
      <c r="E43" s="4"/>
      <c r="F43" s="4"/>
      <c r="G43" s="4"/>
      <c r="H43" s="4"/>
    </row>
    <row r="44" spans="1:8" x14ac:dyDescent="0.3">
      <c r="A44" s="4"/>
      <c r="B44" s="4"/>
      <c r="C44" s="4"/>
      <c r="D44" s="4"/>
      <c r="E44" s="4"/>
      <c r="F44" s="4"/>
      <c r="G44" s="4"/>
      <c r="H4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5247E-0A10-41F9-BA6D-FC2EED1D72EF}">
  <dimension ref="A1:G48"/>
  <sheetViews>
    <sheetView tabSelected="1" workbookViewId="0">
      <selection activeCell="I27" sqref="I27"/>
    </sheetView>
  </sheetViews>
  <sheetFormatPr defaultRowHeight="14.4" x14ac:dyDescent="0.3"/>
  <cols>
    <col min="1" max="1" width="56" customWidth="1"/>
    <col min="2" max="2" width="13.21875" customWidth="1"/>
    <col min="6" max="6" width="12" customWidth="1"/>
  </cols>
  <sheetData>
    <row r="1" spans="1:7" x14ac:dyDescent="0.3">
      <c r="A1" s="5" t="s">
        <v>249</v>
      </c>
    </row>
    <row r="2" spans="1:7" s="4" customFormat="1" x14ac:dyDescent="0.3">
      <c r="A2" s="5" t="s">
        <v>308</v>
      </c>
      <c r="E2" s="5" t="s">
        <v>291</v>
      </c>
      <c r="F2"/>
    </row>
    <row r="3" spans="1:7" x14ac:dyDescent="0.3">
      <c r="A3" s="4" t="s">
        <v>250</v>
      </c>
      <c r="B3" s="4" t="s">
        <v>290</v>
      </c>
      <c r="E3" t="s">
        <v>292</v>
      </c>
    </row>
    <row r="4" spans="1:7" x14ac:dyDescent="0.3">
      <c r="A4" s="4" t="s">
        <v>288</v>
      </c>
      <c r="B4" s="5">
        <v>0.51110100000000003</v>
      </c>
      <c r="E4" t="s">
        <v>293</v>
      </c>
      <c r="F4" t="s">
        <v>294</v>
      </c>
      <c r="G4" t="s">
        <v>295</v>
      </c>
    </row>
    <row r="5" spans="1:7" x14ac:dyDescent="0.3">
      <c r="A5" s="4" t="s">
        <v>289</v>
      </c>
      <c r="B5" s="5">
        <v>0.37494699999999997</v>
      </c>
      <c r="E5">
        <v>-35279.389061000002</v>
      </c>
      <c r="F5">
        <v>48</v>
      </c>
      <c r="G5">
        <v>9.0999999999999998E-2</v>
      </c>
    </row>
    <row r="6" spans="1:7" x14ac:dyDescent="0.3">
      <c r="A6" s="4" t="s">
        <v>255</v>
      </c>
      <c r="B6" s="5">
        <v>0.12718699999999999</v>
      </c>
    </row>
    <row r="7" spans="1:7" x14ac:dyDescent="0.3">
      <c r="A7" s="4" t="s">
        <v>262</v>
      </c>
      <c r="B7" s="5">
        <v>9.3404100000000004E-2</v>
      </c>
      <c r="E7" t="s">
        <v>301</v>
      </c>
    </row>
    <row r="8" spans="1:7" x14ac:dyDescent="0.3">
      <c r="A8" s="4" t="s">
        <v>265</v>
      </c>
      <c r="B8" s="5">
        <v>0.177204</v>
      </c>
      <c r="E8" s="4" t="s">
        <v>293</v>
      </c>
      <c r="F8" s="4" t="s">
        <v>294</v>
      </c>
      <c r="G8" s="4" t="s">
        <v>295</v>
      </c>
    </row>
    <row r="9" spans="1:7" x14ac:dyDescent="0.3">
      <c r="A9" s="4" t="s">
        <v>276</v>
      </c>
      <c r="B9" s="5">
        <v>0.13642899999999999</v>
      </c>
      <c r="E9">
        <v>-35259.965698</v>
      </c>
      <c r="F9">
        <v>49</v>
      </c>
      <c r="G9" t="s">
        <v>298</v>
      </c>
    </row>
    <row r="10" spans="1:7" x14ac:dyDescent="0.3">
      <c r="A10" s="4" t="s">
        <v>268</v>
      </c>
      <c r="B10" s="6">
        <v>1.22081</v>
      </c>
    </row>
    <row r="11" spans="1:7" x14ac:dyDescent="0.3">
      <c r="A11" s="4" t="s">
        <v>260</v>
      </c>
      <c r="B11" s="6">
        <v>1.0446200000000001</v>
      </c>
      <c r="E11" t="s">
        <v>299</v>
      </c>
      <c r="F11" t="s">
        <v>300</v>
      </c>
    </row>
    <row r="12" spans="1:7" x14ac:dyDescent="0.3">
      <c r="A12" s="4" t="s">
        <v>302</v>
      </c>
      <c r="B12" s="6">
        <v>0.79379999999999995</v>
      </c>
      <c r="E12" t="s">
        <v>296</v>
      </c>
      <c r="F12" t="s">
        <v>297</v>
      </c>
    </row>
    <row r="13" spans="1:7" x14ac:dyDescent="0.3">
      <c r="A13" s="4" t="s">
        <v>303</v>
      </c>
      <c r="B13" s="6">
        <v>0.27266000000000001</v>
      </c>
      <c r="E13">
        <f>2*(E9-E5)</f>
        <v>38.8467260000034</v>
      </c>
      <c r="F13">
        <f>4*10^-10</f>
        <v>4.0000000000000001E-10</v>
      </c>
    </row>
    <row r="14" spans="1:7" x14ac:dyDescent="0.3">
      <c r="A14" s="4" t="s">
        <v>304</v>
      </c>
      <c r="B14" s="6">
        <v>0.38015300000000002</v>
      </c>
    </row>
    <row r="15" spans="1:7" s="4" customFormat="1" x14ac:dyDescent="0.3">
      <c r="A15" s="4" t="s">
        <v>286</v>
      </c>
      <c r="B15" s="7">
        <v>0.132604</v>
      </c>
    </row>
    <row r="16" spans="1:7" s="4" customFormat="1" x14ac:dyDescent="0.3">
      <c r="A16" s="4" t="s">
        <v>287</v>
      </c>
      <c r="B16" s="7">
        <v>0.67692399999999997</v>
      </c>
    </row>
    <row r="17" spans="1:2" x14ac:dyDescent="0.3">
      <c r="A17" s="4" t="s">
        <v>305</v>
      </c>
      <c r="B17" s="7">
        <v>8.1185199999999999E-2</v>
      </c>
    </row>
    <row r="18" spans="1:2" x14ac:dyDescent="0.3">
      <c r="A18" s="4" t="s">
        <v>306</v>
      </c>
      <c r="B18" s="7">
        <v>0.15170900000000001</v>
      </c>
    </row>
    <row r="19" spans="1:2" x14ac:dyDescent="0.3">
      <c r="A19" s="4" t="s">
        <v>307</v>
      </c>
      <c r="B19" s="7">
        <v>9.85655E-2</v>
      </c>
    </row>
    <row r="20" spans="1:2" x14ac:dyDescent="0.3">
      <c r="A20" s="8" t="s">
        <v>251</v>
      </c>
      <c r="B20" s="8">
        <v>0.16517599999999999</v>
      </c>
    </row>
    <row r="21" spans="1:2" x14ac:dyDescent="0.3">
      <c r="A21" s="8" t="s">
        <v>252</v>
      </c>
      <c r="B21" s="8">
        <v>0.81883099999999998</v>
      </c>
    </row>
    <row r="22" spans="1:2" x14ac:dyDescent="0.3">
      <c r="A22" s="8" t="s">
        <v>253</v>
      </c>
      <c r="B22" s="8">
        <v>4.2052300000000002</v>
      </c>
    </row>
    <row r="23" spans="1:2" x14ac:dyDescent="0.3">
      <c r="A23" s="8" t="s">
        <v>254</v>
      </c>
      <c r="B23" s="8">
        <v>0.10961899999999999</v>
      </c>
    </row>
    <row r="24" spans="1:2" x14ac:dyDescent="0.3">
      <c r="A24" s="8" t="s">
        <v>256</v>
      </c>
      <c r="B24" s="8">
        <v>0.221277</v>
      </c>
    </row>
    <row r="25" spans="1:2" x14ac:dyDescent="0.3">
      <c r="A25" s="8" t="s">
        <v>257</v>
      </c>
      <c r="B25" s="8">
        <v>0.147448</v>
      </c>
    </row>
    <row r="26" spans="1:2" x14ac:dyDescent="0.3">
      <c r="A26" s="8" t="s">
        <v>258</v>
      </c>
      <c r="B26" s="8">
        <v>8.0755599999999997E-2</v>
      </c>
    </row>
    <row r="27" spans="1:2" x14ac:dyDescent="0.3">
      <c r="A27" s="8" t="s">
        <v>259</v>
      </c>
      <c r="B27" s="8">
        <v>8.0615000000000006E-2</v>
      </c>
    </row>
    <row r="28" spans="1:2" x14ac:dyDescent="0.3">
      <c r="A28" s="8" t="s">
        <v>261</v>
      </c>
      <c r="B28" s="8">
        <v>0.104695</v>
      </c>
    </row>
    <row r="29" spans="1:2" x14ac:dyDescent="0.3">
      <c r="A29" s="8" t="s">
        <v>263</v>
      </c>
      <c r="B29" s="8">
        <v>6.2028199999999999E-2</v>
      </c>
    </row>
    <row r="30" spans="1:2" x14ac:dyDescent="0.3">
      <c r="A30" s="8" t="s">
        <v>264</v>
      </c>
      <c r="B30" s="8">
        <v>0.123724</v>
      </c>
    </row>
    <row r="31" spans="1:2" x14ac:dyDescent="0.3">
      <c r="A31" s="8" t="s">
        <v>266</v>
      </c>
      <c r="B31" s="8">
        <v>0.20799200000000001</v>
      </c>
    </row>
    <row r="32" spans="1:2" x14ac:dyDescent="0.3">
      <c r="A32" s="8" t="s">
        <v>267</v>
      </c>
      <c r="B32" s="8">
        <v>0.213091</v>
      </c>
    </row>
    <row r="33" spans="1:2" x14ac:dyDescent="0.3">
      <c r="A33" s="8" t="s">
        <v>269</v>
      </c>
      <c r="B33" s="8">
        <v>9.4881099999999996E-2</v>
      </c>
    </row>
    <row r="34" spans="1:2" x14ac:dyDescent="0.3">
      <c r="A34" s="8" t="s">
        <v>270</v>
      </c>
      <c r="B34" s="8">
        <v>7.6797099999999993E-2</v>
      </c>
    </row>
    <row r="35" spans="1:2" s="4" customFormat="1" x14ac:dyDescent="0.3">
      <c r="A35" s="8" t="s">
        <v>271</v>
      </c>
      <c r="B35" s="8">
        <v>4.1981499999999998E-2</v>
      </c>
    </row>
    <row r="36" spans="1:2" s="4" customFormat="1" x14ac:dyDescent="0.3">
      <c r="A36" s="8" t="s">
        <v>272</v>
      </c>
      <c r="B36" s="8">
        <v>0.30089300000000002</v>
      </c>
    </row>
    <row r="37" spans="1:2" s="4" customFormat="1" x14ac:dyDescent="0.3">
      <c r="A37" s="8" t="s">
        <v>273</v>
      </c>
      <c r="B37" s="8">
        <v>0.106362</v>
      </c>
    </row>
    <row r="38" spans="1:2" s="4" customFormat="1" x14ac:dyDescent="0.3">
      <c r="A38" s="8" t="s">
        <v>274</v>
      </c>
      <c r="B38" s="8">
        <v>8.4107600000000005E-2</v>
      </c>
    </row>
    <row r="39" spans="1:2" x14ac:dyDescent="0.3">
      <c r="A39" s="8" t="s">
        <v>275</v>
      </c>
      <c r="B39" s="8">
        <v>0.196493</v>
      </c>
    </row>
    <row r="40" spans="1:2" x14ac:dyDescent="0.3">
      <c r="A40" s="8" t="s">
        <v>277</v>
      </c>
      <c r="B40" s="8">
        <v>0.14996699999999999</v>
      </c>
    </row>
    <row r="41" spans="1:2" x14ac:dyDescent="0.3">
      <c r="A41" s="8" t="s">
        <v>278</v>
      </c>
      <c r="B41" s="8">
        <v>0.14912300000000001</v>
      </c>
    </row>
    <row r="42" spans="1:2" x14ac:dyDescent="0.3">
      <c r="A42" s="8" t="s">
        <v>279</v>
      </c>
      <c r="B42" s="8">
        <v>0.14877299999999999</v>
      </c>
    </row>
    <row r="43" spans="1:2" x14ac:dyDescent="0.3">
      <c r="A43" s="8" t="s">
        <v>280</v>
      </c>
      <c r="B43" s="8">
        <v>0.117636</v>
      </c>
    </row>
    <row r="44" spans="1:2" x14ac:dyDescent="0.3">
      <c r="A44" s="8" t="s">
        <v>281</v>
      </c>
      <c r="B44" s="8">
        <v>0.25461400000000001</v>
      </c>
    </row>
    <row r="45" spans="1:2" x14ac:dyDescent="0.3">
      <c r="A45" s="8" t="s">
        <v>282</v>
      </c>
      <c r="B45" s="8">
        <v>8.6140800000000003E-2</v>
      </c>
    </row>
    <row r="46" spans="1:2" x14ac:dyDescent="0.3">
      <c r="A46" s="8" t="s">
        <v>283</v>
      </c>
      <c r="B46" s="8">
        <v>7.9784900000000006E-2</v>
      </c>
    </row>
    <row r="47" spans="1:2" x14ac:dyDescent="0.3">
      <c r="A47" s="8" t="s">
        <v>284</v>
      </c>
      <c r="B47" s="8">
        <v>8.0019300000000002E-2</v>
      </c>
    </row>
    <row r="48" spans="1:2" x14ac:dyDescent="0.3">
      <c r="A48" s="8" t="s">
        <v>285</v>
      </c>
      <c r="B48" s="8">
        <v>0.389415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BF716-7840-4267-A731-B9CB8FEC4506}">
  <dimension ref="A1:V43"/>
  <sheetViews>
    <sheetView workbookViewId="0">
      <selection activeCell="A22" sqref="A22:H35"/>
    </sheetView>
  </sheetViews>
  <sheetFormatPr defaultRowHeight="14.4" x14ac:dyDescent="0.3"/>
  <cols>
    <col min="2" max="2" width="15.21875" customWidth="1"/>
  </cols>
  <sheetData>
    <row r="1" spans="1:22" x14ac:dyDescent="0.3">
      <c r="A1" t="s">
        <v>0</v>
      </c>
      <c r="J1" t="s">
        <v>32</v>
      </c>
      <c r="O1" t="s">
        <v>47</v>
      </c>
    </row>
    <row r="2" spans="1:22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t="s">
        <v>1</v>
      </c>
      <c r="K2" t="s">
        <v>2</v>
      </c>
      <c r="L2" t="s">
        <v>33</v>
      </c>
      <c r="M2" t="s">
        <v>34</v>
      </c>
      <c r="O2" t="s">
        <v>1</v>
      </c>
      <c r="P2" t="s">
        <v>2</v>
      </c>
      <c r="Q2" t="s">
        <v>48</v>
      </c>
      <c r="R2" t="s">
        <v>49</v>
      </c>
      <c r="S2" t="s">
        <v>50</v>
      </c>
      <c r="T2" t="s">
        <v>51</v>
      </c>
      <c r="U2" t="s">
        <v>52</v>
      </c>
      <c r="V2" t="s">
        <v>53</v>
      </c>
    </row>
    <row r="3" spans="1:22" x14ac:dyDescent="0.3">
      <c r="A3" t="s">
        <v>9</v>
      </c>
      <c r="B3" t="s">
        <v>1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 t="s">
        <v>9</v>
      </c>
      <c r="K3" t="s">
        <v>10</v>
      </c>
      <c r="L3">
        <v>0</v>
      </c>
      <c r="M3">
        <v>0</v>
      </c>
      <c r="O3" t="s">
        <v>9</v>
      </c>
      <c r="P3" t="s">
        <v>1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3">
      <c r="A4" t="s">
        <v>11</v>
      </c>
      <c r="B4" t="s">
        <v>12</v>
      </c>
      <c r="C4">
        <v>4807.3100000000004</v>
      </c>
      <c r="D4">
        <v>2416.3200000000002</v>
      </c>
      <c r="E4">
        <v>695.15</v>
      </c>
      <c r="F4">
        <v>111936.8</v>
      </c>
      <c r="G4">
        <v>89018.89</v>
      </c>
      <c r="H4">
        <v>90768.1</v>
      </c>
      <c r="J4" t="s">
        <v>11</v>
      </c>
      <c r="K4" t="s">
        <v>35</v>
      </c>
      <c r="L4">
        <v>0</v>
      </c>
      <c r="M4">
        <v>16585.669999999998</v>
      </c>
      <c r="O4" t="s">
        <v>11</v>
      </c>
      <c r="P4" t="s">
        <v>54</v>
      </c>
      <c r="Q4">
        <v>499.24</v>
      </c>
      <c r="R4">
        <v>1624.56</v>
      </c>
      <c r="S4">
        <v>816.68</v>
      </c>
      <c r="T4">
        <v>16090.57</v>
      </c>
      <c r="U4">
        <v>19855.5</v>
      </c>
      <c r="V4">
        <v>18018.34</v>
      </c>
    </row>
    <row r="5" spans="1:22" x14ac:dyDescent="0.3">
      <c r="A5" t="s">
        <v>11</v>
      </c>
      <c r="B5" t="s">
        <v>13</v>
      </c>
      <c r="C5">
        <v>1678.22</v>
      </c>
      <c r="D5">
        <v>598.51</v>
      </c>
      <c r="E5">
        <v>437.59</v>
      </c>
      <c r="F5">
        <v>17475.2</v>
      </c>
      <c r="G5">
        <v>12123.69</v>
      </c>
      <c r="H5">
        <v>6741.07</v>
      </c>
      <c r="J5" t="s">
        <v>11</v>
      </c>
      <c r="K5" t="s">
        <v>36</v>
      </c>
      <c r="L5">
        <v>741.99</v>
      </c>
      <c r="M5">
        <v>11829.85</v>
      </c>
      <c r="O5" t="s">
        <v>11</v>
      </c>
      <c r="P5" t="s">
        <v>55</v>
      </c>
      <c r="Q5">
        <v>503.28</v>
      </c>
      <c r="R5">
        <v>770.5</v>
      </c>
      <c r="S5">
        <v>578.72</v>
      </c>
      <c r="T5">
        <v>16167.96</v>
      </c>
      <c r="U5">
        <v>19945.91</v>
      </c>
      <c r="V5">
        <v>16088.91</v>
      </c>
    </row>
    <row r="6" spans="1:22" x14ac:dyDescent="0.3">
      <c r="A6" t="s">
        <v>14</v>
      </c>
      <c r="B6" t="s">
        <v>15</v>
      </c>
      <c r="C6">
        <v>13912.99</v>
      </c>
      <c r="D6">
        <v>6696.7</v>
      </c>
      <c r="E6">
        <v>9939.8799999999992</v>
      </c>
      <c r="F6">
        <v>0</v>
      </c>
      <c r="G6">
        <v>959.91</v>
      </c>
      <c r="H6">
        <v>0</v>
      </c>
      <c r="J6" t="s">
        <v>11</v>
      </c>
      <c r="K6" t="s">
        <v>37</v>
      </c>
      <c r="L6">
        <v>0</v>
      </c>
      <c r="M6">
        <v>14712.65</v>
      </c>
      <c r="O6" t="s">
        <v>14</v>
      </c>
      <c r="P6" t="s">
        <v>56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3">
      <c r="A7" t="s">
        <v>14</v>
      </c>
      <c r="B7" t="s">
        <v>16</v>
      </c>
      <c r="C7">
        <v>232819.39</v>
      </c>
      <c r="D7">
        <v>204642.86</v>
      </c>
      <c r="E7">
        <v>150147.31</v>
      </c>
      <c r="F7">
        <v>750.2</v>
      </c>
      <c r="G7">
        <v>743.97</v>
      </c>
      <c r="H7">
        <v>1296.5999999999999</v>
      </c>
      <c r="J7" t="s">
        <v>14</v>
      </c>
      <c r="K7" t="s">
        <v>38</v>
      </c>
      <c r="L7">
        <v>101251.36</v>
      </c>
      <c r="M7">
        <v>24073.84</v>
      </c>
      <c r="O7" t="s">
        <v>57</v>
      </c>
      <c r="P7" t="s">
        <v>58</v>
      </c>
      <c r="Q7">
        <v>415018.76</v>
      </c>
      <c r="R7">
        <v>429493.25</v>
      </c>
      <c r="S7">
        <v>408455.96</v>
      </c>
      <c r="T7">
        <v>1026.17</v>
      </c>
      <c r="U7">
        <v>1826.74</v>
      </c>
      <c r="V7">
        <v>1211.97</v>
      </c>
    </row>
    <row r="8" spans="1:22" x14ac:dyDescent="0.3">
      <c r="A8" t="s">
        <v>14</v>
      </c>
      <c r="B8" t="s">
        <v>17</v>
      </c>
      <c r="C8">
        <v>179635.36</v>
      </c>
      <c r="D8">
        <v>158798.73000000001</v>
      </c>
      <c r="E8">
        <v>125235.59</v>
      </c>
      <c r="F8">
        <v>761.31</v>
      </c>
      <c r="G8">
        <v>551.08000000000004</v>
      </c>
      <c r="H8">
        <v>1172.8</v>
      </c>
      <c r="J8" t="s">
        <v>14</v>
      </c>
      <c r="K8" t="s">
        <v>39</v>
      </c>
      <c r="L8">
        <v>134069.79999999999</v>
      </c>
      <c r="M8">
        <v>4407.07</v>
      </c>
      <c r="O8" t="s">
        <v>57</v>
      </c>
      <c r="P8" t="s">
        <v>59</v>
      </c>
      <c r="Q8">
        <v>572139.49</v>
      </c>
      <c r="R8">
        <v>545741.19999999995</v>
      </c>
      <c r="S8">
        <v>575091.62</v>
      </c>
      <c r="T8">
        <v>11856.29</v>
      </c>
      <c r="U8">
        <v>18648.060000000001</v>
      </c>
      <c r="V8">
        <v>11523.66</v>
      </c>
    </row>
    <row r="9" spans="1:22" x14ac:dyDescent="0.3">
      <c r="A9" t="s">
        <v>18</v>
      </c>
      <c r="B9" t="s">
        <v>19</v>
      </c>
      <c r="C9">
        <v>224519.16</v>
      </c>
      <c r="D9">
        <v>284610.3</v>
      </c>
      <c r="E9">
        <v>269134.53999999998</v>
      </c>
      <c r="F9">
        <v>87684.23</v>
      </c>
      <c r="G9">
        <v>89372.11</v>
      </c>
      <c r="H9">
        <v>87178.03</v>
      </c>
      <c r="J9" t="s">
        <v>14</v>
      </c>
      <c r="K9" t="s">
        <v>40</v>
      </c>
      <c r="L9">
        <v>136008.07</v>
      </c>
      <c r="M9">
        <v>3636.75</v>
      </c>
      <c r="O9" t="s">
        <v>23</v>
      </c>
      <c r="P9" t="s">
        <v>60</v>
      </c>
      <c r="Q9">
        <v>0</v>
      </c>
      <c r="R9">
        <v>952.98</v>
      </c>
      <c r="S9">
        <v>737.65</v>
      </c>
      <c r="T9">
        <v>49548.58</v>
      </c>
      <c r="U9">
        <v>60696.86</v>
      </c>
      <c r="V9">
        <v>42574.879999999997</v>
      </c>
    </row>
    <row r="10" spans="1:22" x14ac:dyDescent="0.3">
      <c r="A10" t="s">
        <v>18</v>
      </c>
      <c r="B10" t="s">
        <v>20</v>
      </c>
      <c r="C10">
        <v>213668.05</v>
      </c>
      <c r="D10">
        <v>252431.74</v>
      </c>
      <c r="E10">
        <v>269750.78000000003</v>
      </c>
      <c r="F10">
        <v>76921.38</v>
      </c>
      <c r="G10">
        <v>80186.98</v>
      </c>
      <c r="H10">
        <v>78844.41</v>
      </c>
      <c r="J10" t="s">
        <v>18</v>
      </c>
      <c r="K10" t="s">
        <v>41</v>
      </c>
      <c r="L10">
        <v>459091.55</v>
      </c>
      <c r="M10">
        <v>287344.83</v>
      </c>
      <c r="O10" t="s">
        <v>23</v>
      </c>
      <c r="P10" t="s">
        <v>61</v>
      </c>
      <c r="Q10">
        <v>833.34</v>
      </c>
      <c r="R10">
        <v>1101.3800000000001</v>
      </c>
      <c r="S10">
        <v>484.18</v>
      </c>
      <c r="T10">
        <v>46950.87</v>
      </c>
      <c r="U10">
        <v>68586.12</v>
      </c>
      <c r="V10">
        <v>39962.54</v>
      </c>
    </row>
    <row r="11" spans="1:22" x14ac:dyDescent="0.3">
      <c r="A11" t="s">
        <v>21</v>
      </c>
      <c r="B11" t="s">
        <v>22</v>
      </c>
      <c r="C11">
        <v>106027.85</v>
      </c>
      <c r="D11">
        <v>81528.240000000005</v>
      </c>
      <c r="E11">
        <v>165122.68</v>
      </c>
      <c r="F11">
        <v>4996.6000000000004</v>
      </c>
      <c r="G11">
        <v>3665.44</v>
      </c>
      <c r="H11">
        <v>4010.82</v>
      </c>
      <c r="J11" t="s">
        <v>21</v>
      </c>
      <c r="K11" t="s">
        <v>42</v>
      </c>
      <c r="L11">
        <v>159294.89000000001</v>
      </c>
      <c r="M11">
        <v>6831.83</v>
      </c>
      <c r="O11" t="s">
        <v>27</v>
      </c>
      <c r="P11" t="s">
        <v>62</v>
      </c>
      <c r="Q11">
        <v>3268.56</v>
      </c>
      <c r="R11">
        <v>7331.72</v>
      </c>
      <c r="S11">
        <v>6236.57</v>
      </c>
      <c r="T11">
        <v>282252.95</v>
      </c>
      <c r="U11">
        <v>261373.54</v>
      </c>
      <c r="V11">
        <v>288619.74</v>
      </c>
    </row>
    <row r="12" spans="1:22" x14ac:dyDescent="0.3">
      <c r="A12" t="s">
        <v>23</v>
      </c>
      <c r="B12" t="s">
        <v>24</v>
      </c>
      <c r="C12">
        <v>9474.91</v>
      </c>
      <c r="D12">
        <v>1056</v>
      </c>
      <c r="E12">
        <v>1547.11</v>
      </c>
      <c r="F12">
        <v>65717.95</v>
      </c>
      <c r="G12">
        <v>50722.45</v>
      </c>
      <c r="H12">
        <v>28918.45</v>
      </c>
      <c r="J12" t="s">
        <v>23</v>
      </c>
      <c r="K12" t="s">
        <v>43</v>
      </c>
      <c r="L12">
        <v>578.29</v>
      </c>
      <c r="M12">
        <v>70951.66</v>
      </c>
      <c r="O12" t="s">
        <v>27</v>
      </c>
      <c r="P12" t="s">
        <v>63</v>
      </c>
      <c r="Q12">
        <v>2156.06</v>
      </c>
      <c r="R12">
        <v>3814.03</v>
      </c>
      <c r="S12">
        <v>3426.31</v>
      </c>
      <c r="T12">
        <v>166050.73000000001</v>
      </c>
      <c r="U12">
        <v>162052.12</v>
      </c>
      <c r="V12">
        <v>162988.45000000001</v>
      </c>
    </row>
    <row r="13" spans="1:22" x14ac:dyDescent="0.3">
      <c r="A13" t="s">
        <v>23</v>
      </c>
      <c r="B13" t="s">
        <v>25</v>
      </c>
      <c r="C13">
        <v>5480.51</v>
      </c>
      <c r="D13">
        <v>2603.5</v>
      </c>
      <c r="E13">
        <v>951.29</v>
      </c>
      <c r="F13">
        <v>55959.73</v>
      </c>
      <c r="G13">
        <v>41519.089999999997</v>
      </c>
      <c r="H13">
        <v>15700.68</v>
      </c>
      <c r="J13" t="s">
        <v>23</v>
      </c>
      <c r="K13" t="s">
        <v>44</v>
      </c>
      <c r="L13">
        <v>0</v>
      </c>
      <c r="M13">
        <v>68635.429999999993</v>
      </c>
      <c r="O13" t="s">
        <v>27</v>
      </c>
      <c r="P13" t="s">
        <v>64</v>
      </c>
      <c r="Q13">
        <v>3366.04</v>
      </c>
      <c r="R13">
        <v>4292.3999999999996</v>
      </c>
      <c r="S13">
        <v>1613.8</v>
      </c>
      <c r="T13">
        <v>222300.36</v>
      </c>
      <c r="U13">
        <v>181642.13</v>
      </c>
      <c r="V13">
        <v>220599.23</v>
      </c>
    </row>
    <row r="14" spans="1:22" x14ac:dyDescent="0.3">
      <c r="A14" t="s">
        <v>23</v>
      </c>
      <c r="B14" t="s">
        <v>26</v>
      </c>
      <c r="C14">
        <v>4020.48</v>
      </c>
      <c r="D14">
        <v>2560.52</v>
      </c>
      <c r="E14">
        <v>1500.33</v>
      </c>
      <c r="F14">
        <v>60458</v>
      </c>
      <c r="G14">
        <v>40828.51</v>
      </c>
      <c r="H14">
        <v>25507.51</v>
      </c>
      <c r="J14" t="s">
        <v>27</v>
      </c>
      <c r="K14" t="s">
        <v>45</v>
      </c>
      <c r="L14">
        <v>3752.18</v>
      </c>
      <c r="M14">
        <v>242455.77</v>
      </c>
      <c r="O14" t="s">
        <v>27</v>
      </c>
      <c r="P14" t="s">
        <v>65</v>
      </c>
      <c r="Q14">
        <v>2215.2399999999998</v>
      </c>
      <c r="R14">
        <v>4877.9799999999996</v>
      </c>
      <c r="S14">
        <v>2558.5300000000002</v>
      </c>
      <c r="T14">
        <v>187755.51</v>
      </c>
      <c r="U14">
        <v>205373.01</v>
      </c>
      <c r="V14">
        <v>198412.28</v>
      </c>
    </row>
    <row r="15" spans="1:22" x14ac:dyDescent="0.3">
      <c r="A15" t="s">
        <v>27</v>
      </c>
      <c r="B15" t="s">
        <v>28</v>
      </c>
      <c r="C15">
        <v>917.41</v>
      </c>
      <c r="D15">
        <v>0</v>
      </c>
      <c r="E15">
        <v>2394.36</v>
      </c>
      <c r="F15">
        <v>149378.98000000001</v>
      </c>
      <c r="G15">
        <v>184808.27</v>
      </c>
      <c r="H15">
        <v>240609.78</v>
      </c>
      <c r="J15" t="s">
        <v>27</v>
      </c>
      <c r="K15" t="s">
        <v>46</v>
      </c>
      <c r="L15">
        <v>5211.88</v>
      </c>
      <c r="M15">
        <v>248534.65</v>
      </c>
    </row>
    <row r="16" spans="1:22" x14ac:dyDescent="0.3">
      <c r="A16" t="s">
        <v>27</v>
      </c>
      <c r="B16" t="s">
        <v>29</v>
      </c>
      <c r="C16">
        <v>2314.1</v>
      </c>
      <c r="D16">
        <v>0</v>
      </c>
      <c r="E16">
        <v>1509.06</v>
      </c>
      <c r="F16">
        <v>175569.61</v>
      </c>
      <c r="G16">
        <v>204408.76</v>
      </c>
      <c r="H16">
        <v>207866.67</v>
      </c>
    </row>
    <row r="17" spans="1:17" x14ac:dyDescent="0.3">
      <c r="A17" t="s">
        <v>27</v>
      </c>
      <c r="B17" t="s">
        <v>30</v>
      </c>
      <c r="C17">
        <v>0</v>
      </c>
      <c r="D17">
        <v>1410.81</v>
      </c>
      <c r="E17">
        <v>687.29</v>
      </c>
      <c r="F17">
        <v>157460.42000000001</v>
      </c>
      <c r="G17">
        <v>179145.06</v>
      </c>
      <c r="H17">
        <v>199378.66</v>
      </c>
    </row>
    <row r="18" spans="1:17" x14ac:dyDescent="0.3">
      <c r="A18" t="s">
        <v>27</v>
      </c>
      <c r="B18" t="s">
        <v>31</v>
      </c>
      <c r="C18">
        <v>724.25</v>
      </c>
      <c r="D18">
        <v>645.77</v>
      </c>
      <c r="E18">
        <v>947.02</v>
      </c>
      <c r="F18">
        <v>34929.58</v>
      </c>
      <c r="G18">
        <v>21945.79</v>
      </c>
      <c r="H18">
        <v>12006.44</v>
      </c>
    </row>
    <row r="21" spans="1:17" x14ac:dyDescent="0.3">
      <c r="A21" t="s">
        <v>66</v>
      </c>
    </row>
    <row r="22" spans="1:17" x14ac:dyDescent="0.3">
      <c r="A22" t="s">
        <v>1</v>
      </c>
      <c r="B22" t="s">
        <v>2</v>
      </c>
      <c r="C22" t="s">
        <v>67</v>
      </c>
      <c r="D22" t="s">
        <v>68</v>
      </c>
      <c r="E22" t="s">
        <v>69</v>
      </c>
      <c r="F22" t="s">
        <v>70</v>
      </c>
      <c r="G22" t="s">
        <v>71</v>
      </c>
      <c r="H22" t="s">
        <v>72</v>
      </c>
      <c r="J22" t="s">
        <v>85</v>
      </c>
      <c r="O22" t="s">
        <v>98</v>
      </c>
    </row>
    <row r="23" spans="1:17" x14ac:dyDescent="0.3">
      <c r="A23" t="s">
        <v>9</v>
      </c>
      <c r="B23" t="s">
        <v>73</v>
      </c>
      <c r="C23">
        <v>6066.66</v>
      </c>
      <c r="D23">
        <v>6878.23</v>
      </c>
      <c r="E23">
        <v>13516.28</v>
      </c>
      <c r="F23">
        <v>36378.21</v>
      </c>
      <c r="G23">
        <v>21730.35</v>
      </c>
      <c r="H23">
        <v>20506.43</v>
      </c>
      <c r="J23" t="s">
        <v>1</v>
      </c>
      <c r="K23" t="s">
        <v>2</v>
      </c>
      <c r="L23" t="s">
        <v>86</v>
      </c>
      <c r="M23" t="s">
        <v>87</v>
      </c>
      <c r="O23" t="s">
        <v>99</v>
      </c>
      <c r="P23" t="s">
        <v>100</v>
      </c>
      <c r="Q23" t="s">
        <v>101</v>
      </c>
    </row>
    <row r="24" spans="1:17" x14ac:dyDescent="0.3">
      <c r="A24" t="s">
        <v>9</v>
      </c>
      <c r="B24" t="s">
        <v>74</v>
      </c>
      <c r="C24">
        <v>18423.22</v>
      </c>
      <c r="D24">
        <v>4641.6499999999996</v>
      </c>
      <c r="E24">
        <v>4560.82</v>
      </c>
      <c r="F24">
        <v>28640.51</v>
      </c>
      <c r="G24">
        <v>29325.13</v>
      </c>
      <c r="H24">
        <v>34596.46</v>
      </c>
      <c r="J24" t="s">
        <v>9</v>
      </c>
      <c r="K24" t="s">
        <v>10</v>
      </c>
      <c r="L24">
        <v>0</v>
      </c>
      <c r="M24">
        <v>0</v>
      </c>
      <c r="O24" t="s">
        <v>102</v>
      </c>
      <c r="P24">
        <v>0</v>
      </c>
      <c r="Q24">
        <v>15</v>
      </c>
    </row>
    <row r="25" spans="1:17" x14ac:dyDescent="0.3">
      <c r="A25" t="s">
        <v>11</v>
      </c>
      <c r="B25" t="s">
        <v>75</v>
      </c>
      <c r="C25">
        <v>0</v>
      </c>
      <c r="D25">
        <v>0</v>
      </c>
      <c r="E25">
        <v>0</v>
      </c>
      <c r="F25">
        <v>81449.740000000005</v>
      </c>
      <c r="G25">
        <v>73860.850000000006</v>
      </c>
      <c r="H25">
        <v>88378.79</v>
      </c>
      <c r="J25" t="s">
        <v>11</v>
      </c>
      <c r="K25" t="s">
        <v>88</v>
      </c>
      <c r="L25">
        <v>0</v>
      </c>
      <c r="M25">
        <v>5742.61</v>
      </c>
      <c r="O25" t="s">
        <v>103</v>
      </c>
      <c r="P25">
        <v>10</v>
      </c>
      <c r="Q25">
        <v>1</v>
      </c>
    </row>
    <row r="26" spans="1:17" x14ac:dyDescent="0.3">
      <c r="A26" t="s">
        <v>11</v>
      </c>
      <c r="B26" t="s">
        <v>76</v>
      </c>
      <c r="C26">
        <v>0</v>
      </c>
      <c r="D26">
        <v>794.07</v>
      </c>
      <c r="E26">
        <v>0</v>
      </c>
      <c r="F26">
        <v>74208.899999999994</v>
      </c>
      <c r="G26">
        <v>75490.09</v>
      </c>
      <c r="H26">
        <v>72891.56</v>
      </c>
      <c r="J26" t="s">
        <v>14</v>
      </c>
      <c r="K26" t="s">
        <v>89</v>
      </c>
      <c r="L26">
        <v>237742.37</v>
      </c>
      <c r="M26">
        <v>1175.22</v>
      </c>
      <c r="O26" t="s">
        <v>104</v>
      </c>
      <c r="P26">
        <v>218</v>
      </c>
      <c r="Q26">
        <v>68</v>
      </c>
    </row>
    <row r="27" spans="1:17" x14ac:dyDescent="0.3">
      <c r="A27" t="s">
        <v>11</v>
      </c>
      <c r="B27" t="s">
        <v>77</v>
      </c>
      <c r="C27">
        <v>0</v>
      </c>
      <c r="D27">
        <v>0</v>
      </c>
      <c r="E27">
        <v>3654.67</v>
      </c>
      <c r="F27">
        <v>63875.42</v>
      </c>
      <c r="G27">
        <v>60048.21</v>
      </c>
      <c r="H27">
        <v>123020.99</v>
      </c>
      <c r="J27" t="s">
        <v>14</v>
      </c>
      <c r="K27" t="s">
        <v>90</v>
      </c>
      <c r="L27">
        <v>236947.74</v>
      </c>
      <c r="M27">
        <v>644.88</v>
      </c>
      <c r="O27" t="s">
        <v>105</v>
      </c>
      <c r="P27">
        <v>15</v>
      </c>
      <c r="Q27">
        <v>173</v>
      </c>
    </row>
    <row r="28" spans="1:17" x14ac:dyDescent="0.3">
      <c r="A28" t="s">
        <v>11</v>
      </c>
      <c r="B28" t="s">
        <v>78</v>
      </c>
      <c r="C28">
        <v>0</v>
      </c>
      <c r="D28">
        <v>0</v>
      </c>
      <c r="E28">
        <v>0</v>
      </c>
      <c r="F28">
        <v>51139.64</v>
      </c>
      <c r="G28">
        <v>77705.87</v>
      </c>
      <c r="H28">
        <v>55373.35</v>
      </c>
      <c r="J28" t="s">
        <v>18</v>
      </c>
      <c r="K28" t="s">
        <v>91</v>
      </c>
      <c r="L28">
        <v>246029.89</v>
      </c>
      <c r="M28">
        <v>233547.38</v>
      </c>
      <c r="O28" t="s">
        <v>106</v>
      </c>
      <c r="P28">
        <v>13</v>
      </c>
      <c r="Q28">
        <v>4214</v>
      </c>
    </row>
    <row r="29" spans="1:17" x14ac:dyDescent="0.3">
      <c r="A29" t="s">
        <v>11</v>
      </c>
      <c r="B29" t="s">
        <v>79</v>
      </c>
      <c r="C29">
        <v>0</v>
      </c>
      <c r="D29">
        <v>756.05</v>
      </c>
      <c r="E29">
        <v>989.18</v>
      </c>
      <c r="F29">
        <v>57992.14</v>
      </c>
      <c r="G29">
        <v>106251.03</v>
      </c>
      <c r="H29">
        <v>61287.38</v>
      </c>
      <c r="J29" t="s">
        <v>18</v>
      </c>
      <c r="K29" t="s">
        <v>92</v>
      </c>
      <c r="L29">
        <v>166249.53</v>
      </c>
      <c r="M29">
        <v>244240.22</v>
      </c>
    </row>
    <row r="30" spans="1:17" x14ac:dyDescent="0.3">
      <c r="A30" t="s">
        <v>14</v>
      </c>
      <c r="B30" t="s">
        <v>80</v>
      </c>
      <c r="C30">
        <v>215088.95</v>
      </c>
      <c r="D30">
        <v>253744.42</v>
      </c>
      <c r="E30">
        <v>248619.66</v>
      </c>
      <c r="F30">
        <v>1882.67</v>
      </c>
      <c r="G30">
        <v>0</v>
      </c>
      <c r="H30">
        <v>726.83</v>
      </c>
      <c r="J30" t="s">
        <v>21</v>
      </c>
      <c r="K30" t="s">
        <v>93</v>
      </c>
      <c r="L30">
        <v>111089.96</v>
      </c>
      <c r="M30">
        <v>7936.65</v>
      </c>
      <c r="O30" t="s">
        <v>107</v>
      </c>
      <c r="P30" t="s">
        <v>108</v>
      </c>
    </row>
    <row r="31" spans="1:17" x14ac:dyDescent="0.3">
      <c r="A31" t="s">
        <v>57</v>
      </c>
      <c r="B31" t="s">
        <v>81</v>
      </c>
      <c r="C31">
        <v>330918.84999999998</v>
      </c>
      <c r="D31">
        <v>330340.52</v>
      </c>
      <c r="E31">
        <v>302863.46999999997</v>
      </c>
      <c r="F31">
        <v>2054.5</v>
      </c>
      <c r="G31">
        <v>3452.36</v>
      </c>
      <c r="H31">
        <v>4994.71</v>
      </c>
      <c r="J31" t="s">
        <v>23</v>
      </c>
      <c r="K31" t="s">
        <v>94</v>
      </c>
      <c r="L31">
        <v>496.25</v>
      </c>
      <c r="M31">
        <v>14442.44</v>
      </c>
    </row>
    <row r="32" spans="1:17" x14ac:dyDescent="0.3">
      <c r="A32" t="s">
        <v>57</v>
      </c>
      <c r="B32" t="s">
        <v>82</v>
      </c>
      <c r="C32">
        <v>426732.56</v>
      </c>
      <c r="D32">
        <v>402653.29</v>
      </c>
      <c r="E32">
        <v>425555.54</v>
      </c>
      <c r="F32">
        <v>4222.37</v>
      </c>
      <c r="G32">
        <v>5534.91</v>
      </c>
      <c r="H32">
        <v>16600.53</v>
      </c>
      <c r="J32" t="s">
        <v>23</v>
      </c>
      <c r="K32" t="s">
        <v>95</v>
      </c>
      <c r="L32">
        <v>0</v>
      </c>
      <c r="M32">
        <v>2911.87</v>
      </c>
    </row>
    <row r="33" spans="1:13" x14ac:dyDescent="0.3">
      <c r="A33" t="s">
        <v>23</v>
      </c>
      <c r="B33" t="s">
        <v>83</v>
      </c>
      <c r="C33">
        <v>0</v>
      </c>
      <c r="D33">
        <v>0</v>
      </c>
      <c r="E33">
        <v>0</v>
      </c>
      <c r="F33">
        <v>93384.73</v>
      </c>
      <c r="G33">
        <v>105096.26</v>
      </c>
      <c r="H33">
        <v>88513.78</v>
      </c>
      <c r="J33" t="s">
        <v>23</v>
      </c>
      <c r="K33" t="s">
        <v>96</v>
      </c>
      <c r="L33">
        <v>0</v>
      </c>
      <c r="M33">
        <v>14528.77</v>
      </c>
    </row>
    <row r="34" spans="1:13" x14ac:dyDescent="0.3">
      <c r="A34" t="s">
        <v>23</v>
      </c>
      <c r="B34" t="s">
        <v>84</v>
      </c>
      <c r="C34">
        <v>1517.23</v>
      </c>
      <c r="D34">
        <v>191.68</v>
      </c>
      <c r="E34">
        <v>0</v>
      </c>
      <c r="F34">
        <v>124195.43</v>
      </c>
      <c r="G34">
        <v>126115.54</v>
      </c>
      <c r="H34">
        <v>137517.42000000001</v>
      </c>
      <c r="J34" t="s">
        <v>23</v>
      </c>
      <c r="K34" t="s">
        <v>97</v>
      </c>
      <c r="L34">
        <v>625.02</v>
      </c>
      <c r="M34">
        <v>15287.84</v>
      </c>
    </row>
    <row r="35" spans="1:13" x14ac:dyDescent="0.3">
      <c r="A35" t="s">
        <v>27</v>
      </c>
      <c r="B35" t="s">
        <v>84</v>
      </c>
      <c r="C35">
        <v>1252.54</v>
      </c>
      <c r="D35">
        <v>0.09</v>
      </c>
      <c r="E35">
        <v>240.38</v>
      </c>
      <c r="F35">
        <v>380575.74</v>
      </c>
      <c r="G35">
        <v>315389.38</v>
      </c>
      <c r="H35">
        <v>295591.78999999998</v>
      </c>
      <c r="J35" t="s">
        <v>27</v>
      </c>
      <c r="K35" t="s">
        <v>92</v>
      </c>
      <c r="L35">
        <v>819.24</v>
      </c>
      <c r="M35">
        <v>459542.14</v>
      </c>
    </row>
    <row r="38" spans="1:13" x14ac:dyDescent="0.3">
      <c r="A38" t="s">
        <v>110</v>
      </c>
    </row>
    <row r="39" spans="1:13" x14ac:dyDescent="0.3">
      <c r="A39" t="s">
        <v>111</v>
      </c>
    </row>
    <row r="40" spans="1:13" x14ac:dyDescent="0.3">
      <c r="A40" t="s">
        <v>112</v>
      </c>
    </row>
    <row r="41" spans="1:13" x14ac:dyDescent="0.3">
      <c r="A41" t="s">
        <v>113</v>
      </c>
      <c r="B41" t="s">
        <v>114</v>
      </c>
    </row>
    <row r="42" spans="1:13" x14ac:dyDescent="0.3">
      <c r="A42" t="s">
        <v>115</v>
      </c>
    </row>
    <row r="43" spans="1:13" x14ac:dyDescent="0.3">
      <c r="A43" t="s">
        <v>1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9EDF-E14D-4280-B4A7-78B0387DE7B8}">
  <dimension ref="A1:U56"/>
  <sheetViews>
    <sheetView workbookViewId="0">
      <selection activeCell="T25" sqref="T25"/>
    </sheetView>
  </sheetViews>
  <sheetFormatPr defaultRowHeight="14.4" x14ac:dyDescent="0.3"/>
  <cols>
    <col min="1" max="1" width="13.109375" customWidth="1"/>
    <col min="6" max="6" width="13.21875" customWidth="1"/>
  </cols>
  <sheetData>
    <row r="1" spans="1:21" x14ac:dyDescent="0.3">
      <c r="A1" s="2" t="s">
        <v>132</v>
      </c>
      <c r="F1" s="2" t="s">
        <v>133</v>
      </c>
      <c r="M1" t="s">
        <v>247</v>
      </c>
      <c r="N1" t="s">
        <v>135</v>
      </c>
    </row>
    <row r="2" spans="1:21" x14ac:dyDescent="0.3">
      <c r="A2" s="1" t="s">
        <v>248</v>
      </c>
      <c r="B2" s="1" t="s">
        <v>118</v>
      </c>
      <c r="C2" s="1" t="s">
        <v>119</v>
      </c>
      <c r="D2" s="1" t="s">
        <v>120</v>
      </c>
      <c r="F2" s="1" t="s">
        <v>117</v>
      </c>
      <c r="G2" s="1" t="s">
        <v>118</v>
      </c>
      <c r="H2" s="1" t="s">
        <v>130</v>
      </c>
      <c r="I2" s="1" t="s">
        <v>131</v>
      </c>
    </row>
    <row r="3" spans="1:21" x14ac:dyDescent="0.3">
      <c r="A3" s="1" t="s">
        <v>121</v>
      </c>
      <c r="B3" s="1">
        <v>26.192190337635729</v>
      </c>
      <c r="C3" s="1">
        <v>1.9234047240576582</v>
      </c>
      <c r="F3" s="1" t="s">
        <v>121</v>
      </c>
      <c r="G3" s="1">
        <v>36.087338474475537</v>
      </c>
      <c r="H3" s="1">
        <v>1.9381198101840607</v>
      </c>
      <c r="M3" s="2" t="s">
        <v>134</v>
      </c>
      <c r="N3" t="s">
        <v>103</v>
      </c>
      <c r="O3" t="s">
        <v>136</v>
      </c>
      <c r="P3" t="s">
        <v>137</v>
      </c>
      <c r="Q3" t="s">
        <v>138</v>
      </c>
      <c r="R3" t="s">
        <v>139</v>
      </c>
    </row>
    <row r="4" spans="1:21" x14ac:dyDescent="0.3">
      <c r="A4" s="1" t="s">
        <v>121</v>
      </c>
      <c r="B4" s="1">
        <v>26.076589552698064</v>
      </c>
      <c r="C4" s="1">
        <v>1.9234047240576582</v>
      </c>
      <c r="F4" s="1" t="s">
        <v>121</v>
      </c>
      <c r="G4" s="1">
        <v>35.873595856118556</v>
      </c>
      <c r="H4" s="1">
        <v>1.9381198101840607</v>
      </c>
      <c r="M4" t="s">
        <v>140</v>
      </c>
      <c r="N4">
        <v>26.078959132878783</v>
      </c>
      <c r="O4">
        <v>27.815720694248622</v>
      </c>
      <c r="P4">
        <v>21.007570728291018</v>
      </c>
      <c r="Q4">
        <v>2.974130156346777E-2</v>
      </c>
      <c r="R4">
        <v>8.9236524051815314E-3</v>
      </c>
      <c r="T4" t="s">
        <v>141</v>
      </c>
      <c r="U4" t="s">
        <v>142</v>
      </c>
    </row>
    <row r="5" spans="1:21" x14ac:dyDescent="0.3">
      <c r="A5" s="1" t="s">
        <v>121</v>
      </c>
      <c r="B5" s="1">
        <v>26.167494957305117</v>
      </c>
      <c r="C5" s="1">
        <v>1.9234047240576582</v>
      </c>
      <c r="F5" s="1" t="s">
        <v>121</v>
      </c>
      <c r="G5" s="1">
        <v>35.464275731333743</v>
      </c>
      <c r="H5" s="1">
        <v>1.9381198101840607</v>
      </c>
      <c r="M5" t="s">
        <v>143</v>
      </c>
      <c r="N5">
        <v>26.854421577583874</v>
      </c>
      <c r="O5">
        <v>27.158463907169239</v>
      </c>
      <c r="P5">
        <v>21.118829598264895</v>
      </c>
      <c r="Q5">
        <v>1.876786069998854E-2</v>
      </c>
      <c r="R5">
        <v>1.5201586328928008E-2</v>
      </c>
      <c r="S5" t="s">
        <v>144</v>
      </c>
      <c r="T5">
        <v>2.2028525163050646E-2</v>
      </c>
      <c r="U5">
        <v>5.4754041934894811E-3</v>
      </c>
    </row>
    <row r="6" spans="1:21" x14ac:dyDescent="0.3">
      <c r="A6" s="1" t="s">
        <v>121</v>
      </c>
      <c r="B6" s="1">
        <v>25.856635517441592</v>
      </c>
      <c r="C6" s="1">
        <v>1.9234047240576582</v>
      </c>
      <c r="F6" s="1" t="s">
        <v>121</v>
      </c>
      <c r="G6" s="1">
        <v>35.478851615849379</v>
      </c>
      <c r="H6" s="1">
        <v>1.9381198101840607</v>
      </c>
      <c r="M6" t="s">
        <v>145</v>
      </c>
      <c r="N6">
        <v>26.05866796419156</v>
      </c>
      <c r="O6">
        <v>27.269293723493334</v>
      </c>
      <c r="P6">
        <v>20.228452467796231</v>
      </c>
      <c r="Q6">
        <v>1.7576413225695624E-2</v>
      </c>
      <c r="R6">
        <v>7.5944370625858019E-3</v>
      </c>
      <c r="S6" t="s">
        <v>146</v>
      </c>
      <c r="T6">
        <v>1.0573225265565112E-2</v>
      </c>
      <c r="U6">
        <v>3.317428517832074E-3</v>
      </c>
    </row>
    <row r="7" spans="1:21" x14ac:dyDescent="0.3">
      <c r="A7" s="1" t="s">
        <v>121</v>
      </c>
      <c r="B7" s="1">
        <v>26.146002384491297</v>
      </c>
      <c r="C7" s="1">
        <v>1.9234047240576582</v>
      </c>
      <c r="F7" s="1" t="s">
        <v>121</v>
      </c>
      <c r="G7" s="1">
        <v>35.210037811029657</v>
      </c>
      <c r="H7" s="1">
        <v>1.9381198101840607</v>
      </c>
    </row>
    <row r="8" spans="1:21" x14ac:dyDescent="0.3">
      <c r="A8" s="1" t="s">
        <v>121</v>
      </c>
      <c r="B8" s="1">
        <v>26.034842047700934</v>
      </c>
      <c r="C8" s="1">
        <v>1.9234047240576582</v>
      </c>
      <c r="F8" s="1" t="s">
        <v>121</v>
      </c>
      <c r="G8" s="1">
        <v>37.479139498666633</v>
      </c>
      <c r="H8" s="1">
        <v>1.9381198101840607</v>
      </c>
    </row>
    <row r="9" spans="1:21" x14ac:dyDescent="0.3">
      <c r="A9" s="1" t="s">
        <v>122</v>
      </c>
      <c r="B9" s="1">
        <v>26.930181930103483</v>
      </c>
      <c r="C9" s="1">
        <v>1.9234047240576582</v>
      </c>
      <c r="F9" s="1" t="s">
        <v>122</v>
      </c>
      <c r="G9" s="1">
        <v>36.763663149468748</v>
      </c>
      <c r="H9" s="1">
        <v>1.9381198101840607</v>
      </c>
    </row>
    <row r="10" spans="1:21" x14ac:dyDescent="0.3">
      <c r="A10" s="1" t="s">
        <v>122</v>
      </c>
      <c r="B10" s="1">
        <v>26.749338098535084</v>
      </c>
      <c r="C10" s="1">
        <v>1.9234047240576582</v>
      </c>
      <c r="F10" s="1" t="s">
        <v>122</v>
      </c>
      <c r="G10" s="1">
        <v>36.890877696910756</v>
      </c>
      <c r="H10" s="1">
        <v>1.9381198101840607</v>
      </c>
    </row>
    <row r="11" spans="1:21" x14ac:dyDescent="0.3">
      <c r="A11" s="1" t="s">
        <v>122</v>
      </c>
      <c r="B11" s="1">
        <v>26.753624422312527</v>
      </c>
      <c r="C11" s="1">
        <v>1.9234047240576582</v>
      </c>
      <c r="F11" s="1" t="s">
        <v>122</v>
      </c>
      <c r="G11" s="1">
        <v>38.251972537709854</v>
      </c>
      <c r="H11" s="1">
        <v>1.9381198101840607</v>
      </c>
      <c r="M11" s="2" t="s">
        <v>147</v>
      </c>
      <c r="N11" t="s">
        <v>148</v>
      </c>
      <c r="O11" t="s">
        <v>149</v>
      </c>
      <c r="P11" t="s">
        <v>137</v>
      </c>
      <c r="Q11" t="s">
        <v>150</v>
      </c>
      <c r="R11" t="s">
        <v>151</v>
      </c>
    </row>
    <row r="12" spans="1:21" x14ac:dyDescent="0.3">
      <c r="A12" s="1" t="s">
        <v>122</v>
      </c>
      <c r="B12" s="1">
        <v>26.717920422177798</v>
      </c>
      <c r="C12" s="1">
        <v>1.9234047240576582</v>
      </c>
      <c r="F12" s="1" t="s">
        <v>122</v>
      </c>
      <c r="G12" s="1">
        <v>35.821209195339705</v>
      </c>
      <c r="H12" s="1">
        <v>1.9381198101840607</v>
      </c>
      <c r="M12" t="s">
        <v>140</v>
      </c>
      <c r="N12">
        <v>35.932206497912247</v>
      </c>
      <c r="O12">
        <v>30.930630924757423</v>
      </c>
      <c r="P12">
        <v>23.635193920652316</v>
      </c>
      <c r="Q12">
        <v>1.9871486553524689E-4</v>
      </c>
      <c r="R12">
        <v>6.3658240447535715E-3</v>
      </c>
      <c r="T12" t="s">
        <v>141</v>
      </c>
      <c r="U12" t="s">
        <v>142</v>
      </c>
    </row>
    <row r="13" spans="1:21" x14ac:dyDescent="0.3">
      <c r="A13" s="1" t="s">
        <v>122</v>
      </c>
      <c r="B13" s="1">
        <v>26.932477221345685</v>
      </c>
      <c r="C13" s="1">
        <v>1.9234047240576582</v>
      </c>
      <c r="F13" s="1" t="s">
        <v>122</v>
      </c>
      <c r="G13" s="1">
        <v>36.712518990085776</v>
      </c>
      <c r="H13" s="1">
        <v>1.9381198101840607</v>
      </c>
      <c r="M13" t="s">
        <v>143</v>
      </c>
      <c r="N13">
        <v>36.955442087140838</v>
      </c>
      <c r="O13">
        <v>31.304283852370943</v>
      </c>
      <c r="P13">
        <v>24.54681428500794</v>
      </c>
      <c r="Q13">
        <v>1.8392079119669926E-4</v>
      </c>
      <c r="R13">
        <v>9.2427023095977712E-3</v>
      </c>
      <c r="S13" t="s">
        <v>144</v>
      </c>
      <c r="T13">
        <v>2.2095902864959516E-4</v>
      </c>
      <c r="U13">
        <v>4.2351847040753017E-5</v>
      </c>
    </row>
    <row r="14" spans="1:21" x14ac:dyDescent="0.3">
      <c r="A14" s="1" t="s">
        <v>122</v>
      </c>
      <c r="B14" s="1">
        <v>27.042987371028662</v>
      </c>
      <c r="C14" s="1">
        <v>1.9234047240576582</v>
      </c>
      <c r="F14" s="1" t="s">
        <v>122</v>
      </c>
      <c r="G14" s="1">
        <v>37.292410953330211</v>
      </c>
      <c r="H14" s="1">
        <v>1.9381198101840607</v>
      </c>
      <c r="M14" t="s">
        <v>145</v>
      </c>
      <c r="N14">
        <v>34.941235331243099</v>
      </c>
      <c r="O14">
        <v>29.767107118370024</v>
      </c>
      <c r="P14">
        <v>23.140193202635345</v>
      </c>
      <c r="Q14">
        <v>2.8024142921683929E-4</v>
      </c>
      <c r="R14">
        <v>1.0118127149732929E-2</v>
      </c>
      <c r="S14" t="s">
        <v>146</v>
      </c>
      <c r="T14">
        <v>8.5755511680280904E-3</v>
      </c>
      <c r="U14">
        <v>1.6028646505933737E-3</v>
      </c>
    </row>
    <row r="15" spans="1:21" x14ac:dyDescent="0.3">
      <c r="A15" s="1" t="s">
        <v>123</v>
      </c>
      <c r="B15" s="1">
        <v>26.007277720612382</v>
      </c>
      <c r="C15" s="1">
        <v>1.9234047240576582</v>
      </c>
      <c r="F15" s="1" t="s">
        <v>123</v>
      </c>
      <c r="G15" s="1">
        <v>19.961534376699497</v>
      </c>
      <c r="H15" s="1">
        <v>1.9381198101840607</v>
      </c>
    </row>
    <row r="16" spans="1:21" x14ac:dyDescent="0.3">
      <c r="A16" s="1" t="s">
        <v>123</v>
      </c>
      <c r="B16" s="1">
        <v>26.240365044989147</v>
      </c>
      <c r="C16" s="1">
        <v>1.9234047240576582</v>
      </c>
      <c r="F16" s="1" t="s">
        <v>123</v>
      </c>
      <c r="G16" s="1">
        <v>38.476294341331837</v>
      </c>
      <c r="H16" s="1">
        <v>1.9381198101840607</v>
      </c>
    </row>
    <row r="17" spans="1:18" x14ac:dyDescent="0.3">
      <c r="A17" s="1" t="s">
        <v>123</v>
      </c>
      <c r="B17" s="1">
        <v>26.249322448361646</v>
      </c>
      <c r="C17" s="1">
        <v>1.9234047240576582</v>
      </c>
      <c r="F17" s="1" t="s">
        <v>123</v>
      </c>
      <c r="G17" s="1">
        <v>37.873875085174483</v>
      </c>
      <c r="H17" s="1">
        <v>1.9381198101840607</v>
      </c>
    </row>
    <row r="18" spans="1:18" x14ac:dyDescent="0.3">
      <c r="A18" s="1" t="s">
        <v>123</v>
      </c>
      <c r="B18" s="1">
        <v>25.840112868548232</v>
      </c>
      <c r="C18" s="1">
        <v>1.9234047240576582</v>
      </c>
      <c r="F18" s="1" t="s">
        <v>123</v>
      </c>
      <c r="G18" s="1">
        <v>36.565366712728952</v>
      </c>
      <c r="H18" s="1">
        <v>1.9381198101840607</v>
      </c>
      <c r="L18" t="s">
        <v>152</v>
      </c>
    </row>
    <row r="19" spans="1:18" x14ac:dyDescent="0.3">
      <c r="A19" s="1" t="s">
        <v>123</v>
      </c>
      <c r="B19" s="1">
        <v>25.642902700687085</v>
      </c>
      <c r="C19" s="1">
        <v>1.9234047240576582</v>
      </c>
      <c r="F19" s="1" t="s">
        <v>123</v>
      </c>
      <c r="G19" s="1">
        <v>39.846141360580027</v>
      </c>
      <c r="H19" s="1">
        <v>1.9381198101840607</v>
      </c>
    </row>
    <row r="20" spans="1:18" x14ac:dyDescent="0.3">
      <c r="A20" s="1" t="s">
        <v>123</v>
      </c>
      <c r="B20" s="1">
        <v>26.372027001950908</v>
      </c>
      <c r="C20" s="1">
        <v>1.9234047240576582</v>
      </c>
      <c r="F20" s="1" t="s">
        <v>123</v>
      </c>
      <c r="G20" s="1">
        <v>36.924200110943815</v>
      </c>
      <c r="H20" s="1">
        <v>1.9381198101840607</v>
      </c>
      <c r="L20" t="s">
        <v>153</v>
      </c>
      <c r="M20" t="s">
        <v>154</v>
      </c>
      <c r="N20" t="s">
        <v>155</v>
      </c>
      <c r="O20" t="s">
        <v>156</v>
      </c>
      <c r="Q20" t="s">
        <v>157</v>
      </c>
      <c r="R20" t="s">
        <v>158</v>
      </c>
    </row>
    <row r="21" spans="1:18" x14ac:dyDescent="0.3">
      <c r="A21" s="1" t="s">
        <v>124</v>
      </c>
      <c r="B21" s="1">
        <v>27.689929549601796</v>
      </c>
      <c r="C21" s="1">
        <v>1.9358398110342514</v>
      </c>
      <c r="F21" s="1" t="s">
        <v>124</v>
      </c>
      <c r="G21" s="1">
        <v>32.14655493221472</v>
      </c>
      <c r="H21" s="1">
        <v>1.9422365877139147</v>
      </c>
      <c r="L21" t="s">
        <v>137</v>
      </c>
      <c r="M21" t="s">
        <v>159</v>
      </c>
      <c r="N21" t="s">
        <v>160</v>
      </c>
      <c r="O21" t="s">
        <v>161</v>
      </c>
      <c r="P21">
        <v>41123</v>
      </c>
      <c r="Q21">
        <v>147</v>
      </c>
    </row>
    <row r="22" spans="1:18" x14ac:dyDescent="0.3">
      <c r="A22" s="1" t="s">
        <v>124</v>
      </c>
      <c r="B22" s="1">
        <v>27.704991036431302</v>
      </c>
      <c r="C22" s="1">
        <v>1.9358398110342514</v>
      </c>
      <c r="F22" s="1" t="s">
        <v>124</v>
      </c>
      <c r="G22" s="1">
        <v>30.581514326965923</v>
      </c>
      <c r="H22" s="1">
        <v>1.9422365877139147</v>
      </c>
    </row>
    <row r="23" spans="1:18" x14ac:dyDescent="0.3">
      <c r="A23" s="1" t="s">
        <v>124</v>
      </c>
      <c r="B23" s="1">
        <v>27.840174290902969</v>
      </c>
      <c r="C23" s="1">
        <v>1.9358398110342514</v>
      </c>
      <c r="F23" s="1" t="s">
        <v>124</v>
      </c>
      <c r="G23" s="1">
        <v>30.264488615609825</v>
      </c>
      <c r="H23" s="1">
        <v>1.9422365877139147</v>
      </c>
      <c r="L23" t="s">
        <v>103</v>
      </c>
      <c r="M23" t="s">
        <v>162</v>
      </c>
      <c r="N23" t="s">
        <v>163</v>
      </c>
      <c r="O23" t="s">
        <v>164</v>
      </c>
      <c r="Q23">
        <v>150</v>
      </c>
    </row>
    <row r="24" spans="1:18" x14ac:dyDescent="0.3">
      <c r="A24" s="1" t="s">
        <v>124</v>
      </c>
      <c r="B24" s="1">
        <v>27.789934099292413</v>
      </c>
      <c r="C24" s="1">
        <v>1.9358398110342514</v>
      </c>
      <c r="F24" s="1" t="s">
        <v>124</v>
      </c>
      <c r="G24" s="1">
        <v>30.994859003336057</v>
      </c>
      <c r="H24" s="1">
        <v>1.9422365877139147</v>
      </c>
    </row>
    <row r="25" spans="1:18" x14ac:dyDescent="0.3">
      <c r="A25" s="1" t="s">
        <v>124</v>
      </c>
      <c r="B25" s="1">
        <v>28.215560337256729</v>
      </c>
      <c r="C25" s="1">
        <v>1.9358398110342514</v>
      </c>
      <c r="F25" s="1" t="s">
        <v>124</v>
      </c>
      <c r="G25" s="1">
        <v>30.416714217475732</v>
      </c>
      <c r="H25" s="1">
        <v>1.9422365877139147</v>
      </c>
      <c r="L25" t="s">
        <v>136</v>
      </c>
      <c r="M25" t="s">
        <v>165</v>
      </c>
      <c r="N25" t="s">
        <v>166</v>
      </c>
      <c r="O25" t="s">
        <v>167</v>
      </c>
      <c r="P25">
        <v>41123</v>
      </c>
      <c r="Q25">
        <v>149</v>
      </c>
    </row>
    <row r="26" spans="1:18" x14ac:dyDescent="0.3">
      <c r="A26" s="1" t="s">
        <v>124</v>
      </c>
      <c r="B26" s="1">
        <v>27.653734852006512</v>
      </c>
      <c r="C26" s="1">
        <v>1.9358398110342514</v>
      </c>
      <c r="F26" s="1" t="s">
        <v>124</v>
      </c>
      <c r="G26" s="1">
        <v>31.179654452942277</v>
      </c>
      <c r="H26" s="1">
        <v>1.9422365877139147</v>
      </c>
    </row>
    <row r="27" spans="1:18" x14ac:dyDescent="0.3">
      <c r="A27" s="1" t="s">
        <v>125</v>
      </c>
      <c r="B27" s="1">
        <v>27.145327774985375</v>
      </c>
      <c r="C27" s="1">
        <v>1.9358398110342514</v>
      </c>
      <c r="F27" s="1" t="s">
        <v>125</v>
      </c>
      <c r="G27" s="1">
        <v>31.642376903853595</v>
      </c>
      <c r="H27" s="1">
        <v>1.9422365877139147</v>
      </c>
    </row>
    <row r="28" spans="1:18" x14ac:dyDescent="0.3">
      <c r="A28" s="1" t="s">
        <v>125</v>
      </c>
      <c r="B28" s="1">
        <v>27.153957908880791</v>
      </c>
      <c r="C28" s="1">
        <v>1.9358398110342514</v>
      </c>
      <c r="F28" s="1" t="s">
        <v>125</v>
      </c>
      <c r="G28" s="1">
        <v>31.338758424896291</v>
      </c>
      <c r="H28" s="1">
        <v>1.9422365877139147</v>
      </c>
    </row>
    <row r="29" spans="1:18" x14ac:dyDescent="0.3">
      <c r="A29" s="1" t="s">
        <v>125</v>
      </c>
      <c r="B29" s="1">
        <v>26.902023263539977</v>
      </c>
      <c r="C29" s="1">
        <v>1.9358398110342514</v>
      </c>
      <c r="F29" s="1" t="s">
        <v>125</v>
      </c>
      <c r="G29" s="1">
        <v>31.893181543920825</v>
      </c>
      <c r="H29" s="1">
        <v>1.9422365877139147</v>
      </c>
    </row>
    <row r="30" spans="1:18" x14ac:dyDescent="0.3">
      <c r="A30" s="1" t="s">
        <v>125</v>
      </c>
      <c r="B30" s="1">
        <v>27.10896149346415</v>
      </c>
      <c r="C30" s="1">
        <v>1.9358398110342514</v>
      </c>
      <c r="F30" s="1" t="s">
        <v>125</v>
      </c>
      <c r="G30" s="1">
        <v>30.911206075262307</v>
      </c>
      <c r="H30" s="1">
        <v>1.9422365877139147</v>
      </c>
    </row>
    <row r="31" spans="1:18" x14ac:dyDescent="0.3">
      <c r="A31" s="1" t="s">
        <v>125</v>
      </c>
      <c r="B31" s="1">
        <v>27.264182109581739</v>
      </c>
      <c r="C31" s="1">
        <v>1.9358398110342514</v>
      </c>
      <c r="F31" s="1" t="s">
        <v>125</v>
      </c>
      <c r="G31" s="1">
        <v>30.991100011746617</v>
      </c>
      <c r="H31" s="1">
        <v>1.9422365877139147</v>
      </c>
    </row>
    <row r="32" spans="1:18" x14ac:dyDescent="0.3">
      <c r="A32" s="1" t="s">
        <v>125</v>
      </c>
      <c r="B32" s="1">
        <v>27.376330892563395</v>
      </c>
      <c r="C32" s="1">
        <v>1.9358398110342514</v>
      </c>
      <c r="F32" s="1" t="s">
        <v>125</v>
      </c>
      <c r="G32" s="1">
        <v>31.049080154546022</v>
      </c>
      <c r="H32" s="1">
        <v>1.9422365877139147</v>
      </c>
    </row>
    <row r="33" spans="1:8" x14ac:dyDescent="0.3">
      <c r="A33" s="1" t="s">
        <v>126</v>
      </c>
      <c r="B33" s="1">
        <v>27.22230765441553</v>
      </c>
      <c r="C33" s="1">
        <v>1.9358398110342514</v>
      </c>
      <c r="F33" s="1" t="s">
        <v>126</v>
      </c>
      <c r="G33" s="1">
        <v>29.304440972337446</v>
      </c>
      <c r="H33" s="1">
        <v>1.9422365877139147</v>
      </c>
    </row>
    <row r="34" spans="1:8" x14ac:dyDescent="0.3">
      <c r="A34" s="1" t="s">
        <v>126</v>
      </c>
      <c r="B34" s="1">
        <v>27.388686967937492</v>
      </c>
      <c r="C34" s="1">
        <v>1.9358398110342514</v>
      </c>
      <c r="F34" s="1" t="s">
        <v>126</v>
      </c>
      <c r="G34" s="1">
        <v>30.150800516680743</v>
      </c>
      <c r="H34" s="1">
        <v>1.9422365877139147</v>
      </c>
    </row>
    <row r="35" spans="1:8" x14ac:dyDescent="0.3">
      <c r="A35" s="1" t="s">
        <v>126</v>
      </c>
      <c r="B35" s="1">
        <v>27.121903323196651</v>
      </c>
      <c r="C35" s="1">
        <v>1.9358398110342514</v>
      </c>
      <c r="F35" s="1" t="s">
        <v>126</v>
      </c>
      <c r="G35" s="1">
        <v>30.120792347398279</v>
      </c>
      <c r="H35" s="1">
        <v>1.9422365877139147</v>
      </c>
    </row>
    <row r="36" spans="1:8" x14ac:dyDescent="0.3">
      <c r="A36" s="1" t="s">
        <v>126</v>
      </c>
      <c r="B36" s="1">
        <v>27.26881874691194</v>
      </c>
      <c r="C36" s="1">
        <v>1.9358398110342514</v>
      </c>
      <c r="F36" s="1" t="s">
        <v>126</v>
      </c>
      <c r="G36" s="1">
        <v>29.58967838488671</v>
      </c>
      <c r="H36" s="1">
        <v>1.9422365877139147</v>
      </c>
    </row>
    <row r="37" spans="1:8" x14ac:dyDescent="0.3">
      <c r="A37" s="1" t="s">
        <v>126</v>
      </c>
      <c r="B37" s="1">
        <v>27.256055800575712</v>
      </c>
      <c r="C37" s="1">
        <v>1.9358398110342514</v>
      </c>
      <c r="F37" s="1" t="s">
        <v>126</v>
      </c>
      <c r="G37" s="1">
        <v>29.677033488319346</v>
      </c>
      <c r="H37" s="1">
        <v>1.9422365877139147</v>
      </c>
    </row>
    <row r="38" spans="1:8" x14ac:dyDescent="0.3">
      <c r="A38" s="1" t="s">
        <v>126</v>
      </c>
      <c r="B38" s="1">
        <v>27.357989847922681</v>
      </c>
      <c r="C38" s="1">
        <v>1.9358398110342514</v>
      </c>
      <c r="F38" s="1" t="s">
        <v>126</v>
      </c>
      <c r="G38" s="1">
        <v>29.759897000597608</v>
      </c>
      <c r="H38" s="1">
        <v>1.9422365877139147</v>
      </c>
    </row>
    <row r="39" spans="1:8" x14ac:dyDescent="0.3">
      <c r="A39" s="1" t="s">
        <v>127</v>
      </c>
      <c r="B39" s="1">
        <v>20.436506534578612</v>
      </c>
      <c r="C39" s="1">
        <v>2.0588128969222566</v>
      </c>
      <c r="F39" s="1" t="s">
        <v>127</v>
      </c>
      <c r="G39" s="1">
        <v>23.612619878587289</v>
      </c>
      <c r="H39" s="1">
        <v>1.9303389180347783</v>
      </c>
    </row>
    <row r="40" spans="1:8" x14ac:dyDescent="0.3">
      <c r="A40" s="1" t="s">
        <v>127</v>
      </c>
      <c r="B40" s="1">
        <v>21.121372386808545</v>
      </c>
      <c r="C40" s="1">
        <v>2.0588128969222566</v>
      </c>
      <c r="F40" s="1" t="s">
        <v>127</v>
      </c>
      <c r="G40" s="1">
        <v>23.740592930502501</v>
      </c>
      <c r="H40" s="1">
        <v>1.9303389180347783</v>
      </c>
    </row>
    <row r="41" spans="1:8" x14ac:dyDescent="0.3">
      <c r="A41" s="1" t="s">
        <v>127</v>
      </c>
      <c r="B41" s="1">
        <v>21.167919883920721</v>
      </c>
      <c r="C41" s="1">
        <v>2.0588128969222566</v>
      </c>
      <c r="F41" s="1" t="s">
        <v>127</v>
      </c>
      <c r="G41" s="1">
        <v>23.367520520421721</v>
      </c>
      <c r="H41" s="1">
        <v>1.9303389180347783</v>
      </c>
    </row>
    <row r="42" spans="1:8" x14ac:dyDescent="0.3">
      <c r="A42" s="1" t="s">
        <v>127</v>
      </c>
      <c r="B42" s="1">
        <v>21.056769962263594</v>
      </c>
      <c r="C42" s="1">
        <v>2.0588128969222566</v>
      </c>
      <c r="F42" s="1" t="s">
        <v>127</v>
      </c>
      <c r="G42" s="1">
        <v>23.915139565475577</v>
      </c>
      <c r="H42" s="1">
        <v>1.9303389180347783</v>
      </c>
    </row>
    <row r="43" spans="1:8" x14ac:dyDescent="0.3">
      <c r="A43" s="1" t="s">
        <v>127</v>
      </c>
      <c r="B43" s="1">
        <v>21.247382385251516</v>
      </c>
      <c r="C43" s="1">
        <v>2.0588128969222566</v>
      </c>
      <c r="F43" s="1" t="s">
        <v>127</v>
      </c>
      <c r="G43" s="1">
        <v>23.586739867598862</v>
      </c>
      <c r="H43" s="1">
        <v>1.9303389180347783</v>
      </c>
    </row>
    <row r="44" spans="1:8" x14ac:dyDescent="0.3">
      <c r="A44" s="1" t="s">
        <v>127</v>
      </c>
      <c r="B44" s="1">
        <v>21.01547321692313</v>
      </c>
      <c r="C44" s="1">
        <v>2.0588128969222566</v>
      </c>
      <c r="F44" s="1" t="s">
        <v>127</v>
      </c>
      <c r="G44" s="1">
        <v>23.588550761327937</v>
      </c>
      <c r="H44" s="1">
        <v>1.9303389180347783</v>
      </c>
    </row>
    <row r="45" spans="1:8" x14ac:dyDescent="0.3">
      <c r="A45" s="1" t="s">
        <v>128</v>
      </c>
      <c r="B45" s="1">
        <v>20.384754789026168</v>
      </c>
      <c r="C45" s="1">
        <v>2.0588128969222566</v>
      </c>
      <c r="F45" s="1" t="s">
        <v>128</v>
      </c>
      <c r="G45" s="1">
        <v>23.952394106628535</v>
      </c>
      <c r="H45" s="1">
        <v>1.9303389180347783</v>
      </c>
    </row>
    <row r="46" spans="1:8" x14ac:dyDescent="0.3">
      <c r="A46" s="1" t="s">
        <v>128</v>
      </c>
      <c r="B46" s="1">
        <v>20.601049318158488</v>
      </c>
      <c r="C46" s="1">
        <v>2.0588128969222566</v>
      </c>
      <c r="F46" s="1" t="s">
        <v>128</v>
      </c>
      <c r="G46" s="1">
        <v>24.585812173367632</v>
      </c>
      <c r="H46" s="1">
        <v>1.9303389180347783</v>
      </c>
    </row>
    <row r="47" spans="1:8" x14ac:dyDescent="0.3">
      <c r="A47" s="1" t="s">
        <v>128</v>
      </c>
      <c r="B47" s="1">
        <v>20.609244899695874</v>
      </c>
      <c r="C47" s="1">
        <v>2.0588128969222566</v>
      </c>
      <c r="F47" s="1" t="s">
        <v>128</v>
      </c>
      <c r="G47" s="1">
        <v>24.829632731798409</v>
      </c>
      <c r="H47" s="1">
        <v>1.9303389180347783</v>
      </c>
    </row>
    <row r="48" spans="1:8" x14ac:dyDescent="0.3">
      <c r="A48" s="1" t="s">
        <v>128</v>
      </c>
      <c r="B48" s="1">
        <v>20.6681409203313</v>
      </c>
      <c r="C48" s="1">
        <v>2.0588128969222566</v>
      </c>
      <c r="F48" s="1" t="s">
        <v>128</v>
      </c>
      <c r="G48" s="1">
        <v>24.673926456422592</v>
      </c>
      <c r="H48" s="1">
        <v>1.9303389180347783</v>
      </c>
    </row>
    <row r="49" spans="1:8" x14ac:dyDescent="0.3">
      <c r="A49" s="1" t="s">
        <v>128</v>
      </c>
      <c r="B49" s="1">
        <v>20.675388652903862</v>
      </c>
      <c r="C49" s="1">
        <v>2.0588128969222566</v>
      </c>
      <c r="F49" s="1" t="s">
        <v>128</v>
      </c>
      <c r="G49" s="1">
        <v>24.370353012875242</v>
      </c>
      <c r="H49" s="1">
        <v>1.9303389180347783</v>
      </c>
    </row>
    <row r="50" spans="1:8" x14ac:dyDescent="0.3">
      <c r="A50" s="1" t="s">
        <v>128</v>
      </c>
      <c r="B50" s="1">
        <v>23.774399009473687</v>
      </c>
      <c r="C50" s="1">
        <v>2.0588128969222566</v>
      </c>
      <c r="F50" s="1" t="s">
        <v>128</v>
      </c>
      <c r="G50" s="1">
        <v>24.868767228955239</v>
      </c>
      <c r="H50" s="1">
        <v>1.9303389180347783</v>
      </c>
    </row>
    <row r="51" spans="1:8" x14ac:dyDescent="0.3">
      <c r="A51" s="1" t="s">
        <v>129</v>
      </c>
      <c r="B51" s="1">
        <v>19.948443326011219</v>
      </c>
      <c r="C51" s="1">
        <v>2.0588128969222566</v>
      </c>
      <c r="F51" s="1" t="s">
        <v>129</v>
      </c>
      <c r="G51" s="1">
        <v>23.075217596181687</v>
      </c>
      <c r="H51" s="1">
        <v>1.9303389180347783</v>
      </c>
    </row>
    <row r="52" spans="1:8" x14ac:dyDescent="0.3">
      <c r="A52" s="1" t="s">
        <v>129</v>
      </c>
      <c r="B52" s="1">
        <v>20.189863216016001</v>
      </c>
      <c r="C52" s="1">
        <v>2.0588128969222566</v>
      </c>
      <c r="F52" s="1" t="s">
        <v>129</v>
      </c>
      <c r="G52" s="1">
        <v>22.867243743858548</v>
      </c>
      <c r="H52" s="1">
        <v>1.9303389180347783</v>
      </c>
    </row>
    <row r="53" spans="1:8" x14ac:dyDescent="0.3">
      <c r="A53" s="1" t="s">
        <v>129</v>
      </c>
      <c r="B53" s="1">
        <v>20.231789692926686</v>
      </c>
      <c r="C53" s="1">
        <v>2.0588128969222566</v>
      </c>
      <c r="F53" s="1" t="s">
        <v>129</v>
      </c>
      <c r="G53" s="1">
        <v>23.607611517697386</v>
      </c>
      <c r="H53" s="1">
        <v>1.9303389180347783</v>
      </c>
    </row>
    <row r="54" spans="1:8" x14ac:dyDescent="0.3">
      <c r="A54" s="1" t="s">
        <v>129</v>
      </c>
      <c r="B54" s="1">
        <v>20.845404658187707</v>
      </c>
      <c r="C54" s="1">
        <v>2.0588128969222566</v>
      </c>
      <c r="F54" s="1" t="s">
        <v>129</v>
      </c>
      <c r="G54" s="1">
        <v>23.13133596091679</v>
      </c>
      <c r="H54" s="1">
        <v>1.9303389180347783</v>
      </c>
    </row>
    <row r="55" spans="1:8" x14ac:dyDescent="0.3">
      <c r="A55" s="1" t="s">
        <v>129</v>
      </c>
      <c r="B55" s="1">
        <v>19.960928475119719</v>
      </c>
      <c r="C55" s="1">
        <v>2.0588128969222566</v>
      </c>
      <c r="F55" s="1" t="s">
        <v>129</v>
      </c>
      <c r="G55" s="1">
        <v>23.042109797429134</v>
      </c>
      <c r="H55" s="1">
        <v>1.9303389180347783</v>
      </c>
    </row>
    <row r="56" spans="1:8" x14ac:dyDescent="0.3">
      <c r="A56" s="1" t="s">
        <v>129</v>
      </c>
      <c r="B56" s="1">
        <v>20.194285438516069</v>
      </c>
      <c r="C56" s="1">
        <v>2.0588128969222566</v>
      </c>
      <c r="F56" s="1" t="s">
        <v>129</v>
      </c>
      <c r="G56" s="1">
        <v>23.117640599728503</v>
      </c>
      <c r="H56" s="1">
        <v>1.93033891803477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C8DCB-59F3-4D2C-8B5E-C79D115D6101}">
  <dimension ref="A1:V50"/>
  <sheetViews>
    <sheetView workbookViewId="0">
      <selection activeCell="F16" sqref="F16"/>
    </sheetView>
  </sheetViews>
  <sheetFormatPr defaultRowHeight="14.4" x14ac:dyDescent="0.3"/>
  <sheetData>
    <row r="1" spans="1:19" x14ac:dyDescent="0.3">
      <c r="A1" t="s">
        <v>0</v>
      </c>
      <c r="C1" t="s">
        <v>246</v>
      </c>
      <c r="I1" t="s">
        <v>32</v>
      </c>
      <c r="M1" t="s">
        <v>47</v>
      </c>
    </row>
    <row r="2" spans="1:19" x14ac:dyDescent="0.3">
      <c r="A2" s="4"/>
      <c r="B2" s="4" t="s">
        <v>214</v>
      </c>
      <c r="C2" s="4" t="s">
        <v>215</v>
      </c>
      <c r="D2" s="4" t="s">
        <v>216</v>
      </c>
      <c r="E2" s="4" t="s">
        <v>217</v>
      </c>
      <c r="F2" s="4" t="s">
        <v>218</v>
      </c>
      <c r="G2" s="4" t="s">
        <v>219</v>
      </c>
      <c r="I2" s="4"/>
      <c r="J2" s="4" t="s">
        <v>221</v>
      </c>
      <c r="K2" s="4" t="s">
        <v>222</v>
      </c>
      <c r="M2" s="4"/>
      <c r="N2" s="4" t="s">
        <v>225</v>
      </c>
      <c r="O2" s="4" t="s">
        <v>223</v>
      </c>
      <c r="P2" s="4" t="s">
        <v>224</v>
      </c>
      <c r="Q2" s="4" t="s">
        <v>228</v>
      </c>
      <c r="R2" s="4" t="s">
        <v>226</v>
      </c>
      <c r="S2" s="4" t="s">
        <v>227</v>
      </c>
    </row>
    <row r="3" spans="1:19" x14ac:dyDescent="0.3">
      <c r="A3" s="4" t="s">
        <v>208</v>
      </c>
      <c r="B3" s="4">
        <v>11670.53</v>
      </c>
      <c r="C3" s="4">
        <v>19827.580000000002</v>
      </c>
      <c r="D3" s="4">
        <v>5211.05</v>
      </c>
      <c r="E3" s="4">
        <v>26728.69</v>
      </c>
      <c r="F3" s="4">
        <v>28797.06</v>
      </c>
      <c r="G3" s="4">
        <v>19443.89</v>
      </c>
      <c r="I3" s="4" t="s">
        <v>208</v>
      </c>
      <c r="J3" s="4">
        <v>35047.160000000003</v>
      </c>
      <c r="K3" s="4">
        <v>48724.61</v>
      </c>
      <c r="M3" s="4" t="s">
        <v>209</v>
      </c>
      <c r="N3" s="4">
        <v>3215.92</v>
      </c>
      <c r="O3" s="4">
        <v>3227.38</v>
      </c>
      <c r="P3" s="4">
        <v>3853.59</v>
      </c>
      <c r="Q3" s="4">
        <v>244130.53</v>
      </c>
      <c r="R3" s="4">
        <v>247206.36</v>
      </c>
      <c r="S3" s="4">
        <v>213956.92</v>
      </c>
    </row>
    <row r="4" spans="1:19" x14ac:dyDescent="0.3">
      <c r="A4" s="4" t="s">
        <v>209</v>
      </c>
      <c r="B4" s="4">
        <v>912.37</v>
      </c>
      <c r="C4" s="4">
        <v>0</v>
      </c>
      <c r="D4" s="4">
        <v>2750.24</v>
      </c>
      <c r="E4" s="4">
        <v>402736.43</v>
      </c>
      <c r="F4" s="4">
        <v>479428.36</v>
      </c>
      <c r="G4" s="4">
        <v>460461.17</v>
      </c>
      <c r="I4" s="4" t="s">
        <v>210</v>
      </c>
      <c r="J4" s="4">
        <v>33066.14</v>
      </c>
      <c r="K4" s="4">
        <v>38698.53</v>
      </c>
      <c r="M4" s="4" t="s">
        <v>210</v>
      </c>
      <c r="N4" s="4">
        <v>103450.7</v>
      </c>
      <c r="O4" s="4">
        <v>100051.42</v>
      </c>
      <c r="P4" s="4">
        <v>101535.18</v>
      </c>
      <c r="Q4" s="4">
        <v>61108</v>
      </c>
      <c r="R4" s="4">
        <v>60368.39</v>
      </c>
      <c r="S4" s="4">
        <v>84321.17</v>
      </c>
    </row>
    <row r="5" spans="1:19" x14ac:dyDescent="0.3">
      <c r="A5" s="4" t="s">
        <v>210</v>
      </c>
      <c r="B5" s="4">
        <v>28773.52</v>
      </c>
      <c r="C5" s="4">
        <v>45710.74</v>
      </c>
      <c r="D5" s="4">
        <v>1762.44</v>
      </c>
      <c r="E5" s="4">
        <v>67717</v>
      </c>
      <c r="F5" s="4">
        <v>50842.91</v>
      </c>
      <c r="G5" s="4">
        <v>47822.78</v>
      </c>
      <c r="I5" s="4" t="s">
        <v>211</v>
      </c>
      <c r="J5" s="4">
        <v>227502.01</v>
      </c>
      <c r="K5" s="4">
        <v>49991.63</v>
      </c>
      <c r="M5" s="4" t="s">
        <v>211</v>
      </c>
      <c r="N5" s="4">
        <v>106415</v>
      </c>
      <c r="O5" s="4">
        <v>139144.79999999999</v>
      </c>
      <c r="P5" s="4">
        <v>119045.59</v>
      </c>
      <c r="Q5" s="4">
        <v>114024.57</v>
      </c>
      <c r="R5" s="4">
        <v>102858.11</v>
      </c>
      <c r="S5" s="4">
        <v>107748.91</v>
      </c>
    </row>
    <row r="6" spans="1:19" x14ac:dyDescent="0.3">
      <c r="A6" s="4" t="s">
        <v>211</v>
      </c>
      <c r="B6" s="4">
        <v>190722.89</v>
      </c>
      <c r="C6" s="4">
        <v>178388.72</v>
      </c>
      <c r="D6" s="4">
        <v>112894.17</v>
      </c>
      <c r="E6" s="4">
        <v>141736.23000000001</v>
      </c>
      <c r="F6" s="4">
        <v>95276.66</v>
      </c>
      <c r="G6" s="4">
        <v>90258.37</v>
      </c>
      <c r="I6" s="4" t="s">
        <v>212</v>
      </c>
      <c r="J6" s="4">
        <v>334263.39</v>
      </c>
      <c r="K6" s="4">
        <v>168692.5</v>
      </c>
      <c r="M6" s="4" t="s">
        <v>212</v>
      </c>
      <c r="N6" s="4">
        <v>452391.81</v>
      </c>
      <c r="O6" s="4">
        <v>503976.59</v>
      </c>
      <c r="P6" s="4">
        <v>483918.11</v>
      </c>
      <c r="Q6" s="4">
        <v>64546.6</v>
      </c>
      <c r="R6" s="4">
        <v>66254.81</v>
      </c>
      <c r="S6" s="4">
        <v>64057.8</v>
      </c>
    </row>
    <row r="7" spans="1:19" x14ac:dyDescent="0.3">
      <c r="A7" s="4" t="s">
        <v>212</v>
      </c>
      <c r="B7" s="4">
        <v>761725.42</v>
      </c>
      <c r="C7" s="4">
        <v>746823.05</v>
      </c>
      <c r="D7" s="4">
        <v>874983.27</v>
      </c>
      <c r="E7" s="4">
        <v>222278.89</v>
      </c>
      <c r="F7" s="4">
        <v>199425.05</v>
      </c>
      <c r="G7" s="4">
        <v>192247.1</v>
      </c>
      <c r="I7" s="4" t="s">
        <v>213</v>
      </c>
      <c r="J7" s="4">
        <v>7681.99</v>
      </c>
      <c r="K7" s="4">
        <v>322670.27</v>
      </c>
      <c r="M7" s="4" t="s">
        <v>213</v>
      </c>
      <c r="N7" s="4">
        <v>1626.74</v>
      </c>
      <c r="O7" s="4">
        <v>3918.05</v>
      </c>
      <c r="P7" s="4">
        <v>1949.19</v>
      </c>
      <c r="Q7" s="4">
        <v>419479.49</v>
      </c>
      <c r="R7" s="4">
        <v>428452.72</v>
      </c>
      <c r="S7" s="4">
        <v>415546.82</v>
      </c>
    </row>
    <row r="8" spans="1:19" x14ac:dyDescent="0.3">
      <c r="A8" s="4" t="s">
        <v>213</v>
      </c>
      <c r="B8" s="4">
        <v>0</v>
      </c>
      <c r="C8" s="4">
        <v>1983.59</v>
      </c>
      <c r="D8" s="4">
        <v>842.95</v>
      </c>
      <c r="E8" s="4">
        <v>114697.58</v>
      </c>
      <c r="F8" s="4">
        <v>130719.33</v>
      </c>
      <c r="G8" s="4">
        <v>176727.16</v>
      </c>
    </row>
    <row r="10" spans="1:19" x14ac:dyDescent="0.3">
      <c r="A10" t="s">
        <v>66</v>
      </c>
      <c r="I10" t="s">
        <v>85</v>
      </c>
    </row>
    <row r="11" spans="1:19" x14ac:dyDescent="0.3">
      <c r="A11" s="4"/>
      <c r="B11" s="4" t="s">
        <v>229</v>
      </c>
      <c r="C11" s="4" t="s">
        <v>230</v>
      </c>
      <c r="D11" s="4" t="s">
        <v>231</v>
      </c>
      <c r="E11" s="4" t="s">
        <v>232</v>
      </c>
      <c r="F11" s="4" t="s">
        <v>233</v>
      </c>
      <c r="G11" s="4" t="s">
        <v>234</v>
      </c>
      <c r="J11" t="s">
        <v>235</v>
      </c>
      <c r="K11" t="s">
        <v>236</v>
      </c>
    </row>
    <row r="12" spans="1:19" x14ac:dyDescent="0.3">
      <c r="A12" s="4" t="s">
        <v>208</v>
      </c>
      <c r="B12" s="4">
        <v>27806.17</v>
      </c>
      <c r="C12" s="4">
        <v>35639.620000000003</v>
      </c>
      <c r="D12" s="4">
        <v>20286.400000000001</v>
      </c>
      <c r="E12" s="4">
        <v>40552.660000000003</v>
      </c>
      <c r="F12" s="4">
        <v>65987.39</v>
      </c>
      <c r="G12" s="4">
        <v>47339.49</v>
      </c>
      <c r="I12" t="s">
        <v>208</v>
      </c>
      <c r="J12">
        <v>26477.81</v>
      </c>
      <c r="K12">
        <v>13852.78</v>
      </c>
    </row>
    <row r="13" spans="1:19" x14ac:dyDescent="0.3">
      <c r="A13" s="4" t="s">
        <v>209</v>
      </c>
      <c r="B13" s="4">
        <v>0</v>
      </c>
      <c r="C13" s="4">
        <v>0</v>
      </c>
      <c r="D13" s="4">
        <v>0</v>
      </c>
      <c r="E13" s="4">
        <v>285274.36</v>
      </c>
      <c r="F13" s="4">
        <v>273534.99</v>
      </c>
      <c r="G13" s="4">
        <v>276149.24</v>
      </c>
      <c r="I13" t="s">
        <v>209</v>
      </c>
      <c r="J13">
        <v>0</v>
      </c>
      <c r="K13">
        <v>277920.05</v>
      </c>
    </row>
    <row r="14" spans="1:19" x14ac:dyDescent="0.3">
      <c r="A14" s="4" t="s">
        <v>240</v>
      </c>
      <c r="B14" s="4">
        <v>733334.99</v>
      </c>
      <c r="C14" s="4">
        <v>807023.58</v>
      </c>
      <c r="D14" s="4">
        <v>773567.84</v>
      </c>
      <c r="E14" s="4">
        <v>593.26</v>
      </c>
      <c r="F14" s="4">
        <v>0</v>
      </c>
      <c r="G14" s="4">
        <v>0</v>
      </c>
      <c r="I14" t="s">
        <v>210</v>
      </c>
      <c r="J14">
        <v>22421.439999999999</v>
      </c>
      <c r="K14">
        <v>11539.71</v>
      </c>
    </row>
    <row r="15" spans="1:19" x14ac:dyDescent="0.3">
      <c r="A15" s="4" t="s">
        <v>210</v>
      </c>
      <c r="B15" s="4">
        <v>143937.84</v>
      </c>
      <c r="C15" s="4">
        <v>115927.76</v>
      </c>
      <c r="D15" s="4">
        <v>98195.05</v>
      </c>
      <c r="E15" s="4">
        <v>202005.38</v>
      </c>
      <c r="F15" s="4">
        <v>244716.01</v>
      </c>
      <c r="G15" s="4">
        <v>271897.21000000002</v>
      </c>
      <c r="I15" t="s">
        <v>211</v>
      </c>
      <c r="J15">
        <v>72755.87</v>
      </c>
      <c r="K15">
        <v>14438.2</v>
      </c>
    </row>
    <row r="16" spans="1:19" x14ac:dyDescent="0.3">
      <c r="A16" s="4" t="s">
        <v>211</v>
      </c>
      <c r="B16" s="4">
        <v>94921.01</v>
      </c>
      <c r="C16" s="4">
        <v>32043.279999999999</v>
      </c>
      <c r="D16" s="4">
        <v>102323.1</v>
      </c>
      <c r="E16" s="4">
        <v>33394.660000000003</v>
      </c>
      <c r="F16" s="4">
        <v>60298.29</v>
      </c>
      <c r="G16" s="4">
        <v>71950.2</v>
      </c>
      <c r="I16" t="s">
        <v>212</v>
      </c>
      <c r="J16">
        <v>878344.88</v>
      </c>
      <c r="K16">
        <v>14688.83</v>
      </c>
    </row>
    <row r="17" spans="1:22" x14ac:dyDescent="0.3">
      <c r="A17" s="4" t="s">
        <v>213</v>
      </c>
      <c r="B17" s="4">
        <v>0</v>
      </c>
      <c r="C17" s="4">
        <v>9365.77</v>
      </c>
      <c r="D17" s="4">
        <v>5627.6</v>
      </c>
      <c r="E17" s="4">
        <v>438179.67</v>
      </c>
      <c r="F17" s="4">
        <v>355463.31</v>
      </c>
      <c r="G17" s="4">
        <v>332663.86</v>
      </c>
      <c r="I17" t="s">
        <v>213</v>
      </c>
      <c r="J17">
        <v>0</v>
      </c>
      <c r="K17">
        <v>667560.43000000005</v>
      </c>
    </row>
    <row r="25" spans="1:22" x14ac:dyDescent="0.3">
      <c r="A25" s="2" t="s">
        <v>241</v>
      </c>
      <c r="B25" s="2"/>
      <c r="C25" s="2"/>
    </row>
    <row r="26" spans="1:22" x14ac:dyDescent="0.3">
      <c r="A26" t="s">
        <v>0</v>
      </c>
      <c r="J26" t="s">
        <v>32</v>
      </c>
      <c r="O26" t="s">
        <v>47</v>
      </c>
    </row>
    <row r="27" spans="1:22" x14ac:dyDescent="0.3">
      <c r="A27" t="s">
        <v>1</v>
      </c>
      <c r="B27" t="s">
        <v>2</v>
      </c>
      <c r="C27" t="s">
        <v>3</v>
      </c>
      <c r="D27" t="s">
        <v>4</v>
      </c>
      <c r="E27" t="s">
        <v>5</v>
      </c>
      <c r="F27" t="s">
        <v>6</v>
      </c>
      <c r="G27" t="s">
        <v>7</v>
      </c>
      <c r="H27" t="s">
        <v>8</v>
      </c>
      <c r="J27" s="4" t="s">
        <v>1</v>
      </c>
      <c r="K27" s="4" t="s">
        <v>243</v>
      </c>
      <c r="L27" s="4" t="s">
        <v>33</v>
      </c>
      <c r="M27" s="4" t="s">
        <v>34</v>
      </c>
      <c r="O27" s="4" t="s">
        <v>1</v>
      </c>
      <c r="P27" s="4" t="s">
        <v>2</v>
      </c>
      <c r="Q27" s="4" t="s">
        <v>50</v>
      </c>
      <c r="R27" s="4" t="s">
        <v>48</v>
      </c>
      <c r="S27" s="4" t="s">
        <v>49</v>
      </c>
      <c r="T27" s="4" t="s">
        <v>53</v>
      </c>
      <c r="U27" s="4" t="s">
        <v>51</v>
      </c>
      <c r="V27" s="4" t="s">
        <v>52</v>
      </c>
    </row>
    <row r="28" spans="1:22" x14ac:dyDescent="0.3">
      <c r="A28" t="s">
        <v>168</v>
      </c>
      <c r="B28" t="s">
        <v>169</v>
      </c>
      <c r="C28">
        <v>6195.27</v>
      </c>
      <c r="D28">
        <v>7266.31</v>
      </c>
      <c r="E28">
        <v>1555.88</v>
      </c>
      <c r="F28">
        <v>24105.18</v>
      </c>
      <c r="G28">
        <v>15510.62</v>
      </c>
      <c r="H28">
        <v>13039.55</v>
      </c>
      <c r="J28" s="4" t="s">
        <v>168</v>
      </c>
      <c r="K28" s="4" t="s">
        <v>181</v>
      </c>
      <c r="L28" s="4">
        <v>35047.160000000003</v>
      </c>
      <c r="M28" s="4">
        <v>48724.61</v>
      </c>
      <c r="O28" s="4" t="s">
        <v>208</v>
      </c>
      <c r="P28" s="4" t="s">
        <v>56</v>
      </c>
      <c r="Q28" s="4"/>
      <c r="R28" s="4"/>
      <c r="S28" s="4"/>
      <c r="T28" s="4"/>
      <c r="U28" s="4"/>
      <c r="V28" s="4"/>
    </row>
    <row r="29" spans="1:22" x14ac:dyDescent="0.3">
      <c r="A29" t="s">
        <v>168</v>
      </c>
      <c r="B29" t="s">
        <v>170</v>
      </c>
      <c r="C29">
        <v>11670.53</v>
      </c>
      <c r="D29">
        <v>19827.580000000002</v>
      </c>
      <c r="E29">
        <v>5211.05</v>
      </c>
      <c r="F29">
        <v>26728.69</v>
      </c>
      <c r="G29">
        <v>28797.06</v>
      </c>
      <c r="H29">
        <v>19443.89</v>
      </c>
      <c r="J29" s="4" t="s">
        <v>209</v>
      </c>
      <c r="K29" s="4"/>
      <c r="L29" s="4"/>
      <c r="M29" s="4"/>
      <c r="O29" s="4" t="s">
        <v>171</v>
      </c>
      <c r="P29" s="4" t="s">
        <v>188</v>
      </c>
      <c r="Q29" s="4">
        <v>3215.92</v>
      </c>
      <c r="R29" s="4">
        <v>3227.38</v>
      </c>
      <c r="S29" s="4">
        <v>3853.59</v>
      </c>
      <c r="T29" s="4">
        <v>244130.53</v>
      </c>
      <c r="U29" s="4">
        <v>247206.36</v>
      </c>
      <c r="V29" s="4">
        <v>213956.92</v>
      </c>
    </row>
    <row r="30" spans="1:22" x14ac:dyDescent="0.3">
      <c r="A30" t="s">
        <v>171</v>
      </c>
      <c r="B30" t="s">
        <v>172</v>
      </c>
      <c r="C30">
        <v>912.37</v>
      </c>
      <c r="D30">
        <v>0</v>
      </c>
      <c r="E30">
        <v>2750.24</v>
      </c>
      <c r="F30">
        <v>402736.43</v>
      </c>
      <c r="G30">
        <v>479428.36</v>
      </c>
      <c r="H30">
        <v>460461.17</v>
      </c>
      <c r="J30" s="4" t="s">
        <v>240</v>
      </c>
      <c r="K30" s="4"/>
      <c r="L30" s="4"/>
      <c r="M30" s="4"/>
      <c r="O30" s="4" t="s">
        <v>240</v>
      </c>
      <c r="P30" s="4" t="s">
        <v>56</v>
      </c>
      <c r="Q30" s="4"/>
      <c r="R30" s="4"/>
      <c r="S30" s="4"/>
      <c r="T30" s="4"/>
      <c r="U30" s="4"/>
      <c r="V30" s="4"/>
    </row>
    <row r="31" spans="1:22" x14ac:dyDescent="0.3">
      <c r="A31" t="s">
        <v>173</v>
      </c>
      <c r="B31" t="s">
        <v>174</v>
      </c>
      <c r="C31">
        <v>28773.52</v>
      </c>
      <c r="D31">
        <v>45710.74</v>
      </c>
      <c r="E31">
        <v>1762.44</v>
      </c>
      <c r="F31">
        <v>67717</v>
      </c>
      <c r="G31">
        <v>50842.91</v>
      </c>
      <c r="H31">
        <v>47822.78</v>
      </c>
      <c r="J31" s="4" t="s">
        <v>171</v>
      </c>
      <c r="K31" s="4" t="s">
        <v>182</v>
      </c>
      <c r="L31" s="4">
        <v>0</v>
      </c>
      <c r="M31" s="4">
        <v>182217.45</v>
      </c>
      <c r="O31" s="4" t="s">
        <v>173</v>
      </c>
      <c r="P31" s="4" t="s">
        <v>189</v>
      </c>
      <c r="Q31" s="4">
        <v>103450.7</v>
      </c>
      <c r="R31" s="4">
        <v>100051.42</v>
      </c>
      <c r="S31" s="4">
        <v>87035</v>
      </c>
      <c r="T31" s="4">
        <v>35407.589999999997</v>
      </c>
      <c r="U31" s="4">
        <v>27205.78</v>
      </c>
      <c r="V31" s="4">
        <v>44554.239999999998</v>
      </c>
    </row>
    <row r="32" spans="1:22" x14ac:dyDescent="0.3">
      <c r="A32" t="s">
        <v>175</v>
      </c>
      <c r="B32" t="s">
        <v>176</v>
      </c>
      <c r="C32">
        <v>190722.89</v>
      </c>
      <c r="D32">
        <v>178388.72</v>
      </c>
      <c r="E32">
        <v>112894.17</v>
      </c>
      <c r="F32">
        <v>141736.23000000001</v>
      </c>
      <c r="G32">
        <v>95276.66</v>
      </c>
      <c r="H32">
        <v>90258.37</v>
      </c>
      <c r="J32" s="4" t="s">
        <v>173</v>
      </c>
      <c r="K32" s="4" t="s">
        <v>183</v>
      </c>
      <c r="L32" s="4">
        <v>33066.14</v>
      </c>
      <c r="M32" s="4">
        <v>38698.53</v>
      </c>
      <c r="O32" s="4" t="s">
        <v>173</v>
      </c>
      <c r="P32" s="4" t="s">
        <v>190</v>
      </c>
      <c r="Q32" s="4">
        <v>68135.360000000001</v>
      </c>
      <c r="R32" s="4">
        <v>70280.81</v>
      </c>
      <c r="S32" s="4">
        <v>101535.18</v>
      </c>
      <c r="T32" s="4">
        <v>61108</v>
      </c>
      <c r="U32" s="4">
        <v>60368.39</v>
      </c>
      <c r="V32" s="4">
        <v>84321.17</v>
      </c>
    </row>
    <row r="33" spans="1:22" x14ac:dyDescent="0.3">
      <c r="A33" t="s">
        <v>177</v>
      </c>
      <c r="B33" t="s">
        <v>178</v>
      </c>
      <c r="C33">
        <v>761725.42</v>
      </c>
      <c r="D33">
        <v>746823.05</v>
      </c>
      <c r="E33">
        <v>874983.27</v>
      </c>
      <c r="F33">
        <v>222278.89</v>
      </c>
      <c r="G33">
        <v>199425.05</v>
      </c>
      <c r="H33">
        <v>192247.1</v>
      </c>
      <c r="J33" s="4" t="s">
        <v>175</v>
      </c>
      <c r="K33" s="4" t="s">
        <v>184</v>
      </c>
      <c r="L33" s="4">
        <v>227502.01</v>
      </c>
      <c r="M33" s="4">
        <v>49991.63</v>
      </c>
      <c r="O33" s="4" t="s">
        <v>175</v>
      </c>
      <c r="P33" s="4" t="s">
        <v>191</v>
      </c>
      <c r="Q33" s="4">
        <v>106415</v>
      </c>
      <c r="R33" s="4">
        <v>139144.79999999999</v>
      </c>
      <c r="S33" s="4">
        <v>119045.59</v>
      </c>
      <c r="T33" s="4">
        <v>114024.57</v>
      </c>
      <c r="U33" s="4">
        <v>102858.11</v>
      </c>
      <c r="V33" s="4">
        <v>107748.91</v>
      </c>
    </row>
    <row r="34" spans="1:22" x14ac:dyDescent="0.3">
      <c r="A34" t="s">
        <v>179</v>
      </c>
      <c r="B34" t="s">
        <v>180</v>
      </c>
      <c r="C34">
        <v>0</v>
      </c>
      <c r="D34">
        <v>1983.59</v>
      </c>
      <c r="E34">
        <v>842.95</v>
      </c>
      <c r="F34">
        <v>114697.58</v>
      </c>
      <c r="G34">
        <v>130719.33</v>
      </c>
      <c r="H34">
        <v>176727.16</v>
      </c>
      <c r="J34" s="4" t="s">
        <v>177</v>
      </c>
      <c r="K34" s="4" t="s">
        <v>185</v>
      </c>
      <c r="L34" s="4">
        <v>334263.39</v>
      </c>
      <c r="M34" s="4">
        <v>144019.1</v>
      </c>
      <c r="O34" s="4" t="s">
        <v>177</v>
      </c>
      <c r="P34" s="4" t="s">
        <v>192</v>
      </c>
      <c r="Q34" s="4">
        <v>452391.81</v>
      </c>
      <c r="R34" s="4">
        <v>503976.59</v>
      </c>
      <c r="S34" s="4">
        <v>483918.11</v>
      </c>
      <c r="T34" s="4">
        <v>64546.6</v>
      </c>
      <c r="U34" s="4">
        <v>66254.81</v>
      </c>
      <c r="V34" s="4">
        <v>64057.8</v>
      </c>
    </row>
    <row r="35" spans="1:22" x14ac:dyDescent="0.3">
      <c r="J35" s="4" t="s">
        <v>177</v>
      </c>
      <c r="K35" s="4" t="s">
        <v>186</v>
      </c>
      <c r="L35" s="4">
        <v>273532.56</v>
      </c>
      <c r="M35" s="4">
        <v>168692.5</v>
      </c>
      <c r="O35" s="4" t="s">
        <v>179</v>
      </c>
      <c r="P35" s="4" t="s">
        <v>193</v>
      </c>
      <c r="Q35" s="4">
        <v>1626.74</v>
      </c>
      <c r="R35" s="4">
        <v>3918.05</v>
      </c>
      <c r="S35" s="4">
        <v>1949.19</v>
      </c>
      <c r="T35" s="4">
        <v>419479.49</v>
      </c>
      <c r="U35" s="4">
        <v>428452.72</v>
      </c>
      <c r="V35" s="4">
        <v>415546.82</v>
      </c>
    </row>
    <row r="36" spans="1:22" x14ac:dyDescent="0.3">
      <c r="J36" s="4" t="s">
        <v>179</v>
      </c>
      <c r="K36" s="4" t="s">
        <v>187</v>
      </c>
      <c r="L36" s="4">
        <v>7681.99</v>
      </c>
      <c r="M36" s="4">
        <v>322670.27</v>
      </c>
    </row>
    <row r="37" spans="1:22" x14ac:dyDescent="0.3">
      <c r="J37" t="s">
        <v>179</v>
      </c>
      <c r="K37" t="s">
        <v>187</v>
      </c>
      <c r="L37">
        <v>0.13</v>
      </c>
      <c r="M37">
        <v>25.86</v>
      </c>
    </row>
    <row r="40" spans="1:22" x14ac:dyDescent="0.3">
      <c r="A40" t="s">
        <v>66</v>
      </c>
      <c r="J40" t="s">
        <v>85</v>
      </c>
      <c r="O40" t="s">
        <v>98</v>
      </c>
      <c r="P40" t="s">
        <v>109</v>
      </c>
    </row>
    <row r="41" spans="1:22" x14ac:dyDescent="0.3">
      <c r="A41" s="4" t="s">
        <v>1</v>
      </c>
      <c r="B41" s="4" t="s">
        <v>2</v>
      </c>
      <c r="C41" s="4" t="s">
        <v>67</v>
      </c>
      <c r="D41" s="4" t="s">
        <v>68</v>
      </c>
      <c r="E41" s="4" t="s">
        <v>69</v>
      </c>
      <c r="F41" s="4" t="s">
        <v>70</v>
      </c>
      <c r="G41" s="4" t="s">
        <v>71</v>
      </c>
      <c r="H41" s="4" t="s">
        <v>72</v>
      </c>
      <c r="J41" s="4" t="s">
        <v>1</v>
      </c>
      <c r="K41" s="4" t="s">
        <v>2</v>
      </c>
      <c r="L41" s="4" t="s">
        <v>86</v>
      </c>
      <c r="M41" s="4" t="s">
        <v>87</v>
      </c>
      <c r="O41" t="s">
        <v>99</v>
      </c>
      <c r="Q41" t="s">
        <v>206</v>
      </c>
      <c r="R41" t="s">
        <v>207</v>
      </c>
    </row>
    <row r="42" spans="1:22" x14ac:dyDescent="0.3">
      <c r="A42" s="4" t="s">
        <v>168</v>
      </c>
      <c r="B42" s="4" t="s">
        <v>194</v>
      </c>
      <c r="C42" s="4">
        <v>27806.17</v>
      </c>
      <c r="D42" s="4">
        <v>35639.620000000003</v>
      </c>
      <c r="E42" s="4">
        <v>20286.400000000001</v>
      </c>
      <c r="F42" s="4">
        <v>40552.660000000003</v>
      </c>
      <c r="G42" s="4">
        <v>65987.39</v>
      </c>
      <c r="H42" s="4">
        <v>47339.49</v>
      </c>
      <c r="J42" s="4" t="s">
        <v>168</v>
      </c>
      <c r="K42" s="4" t="s">
        <v>199</v>
      </c>
      <c r="L42" s="4">
        <v>26477.81</v>
      </c>
      <c r="M42" s="4">
        <v>13852.78</v>
      </c>
      <c r="O42" t="s">
        <v>208</v>
      </c>
      <c r="Q42">
        <v>185.2</v>
      </c>
      <c r="R42">
        <v>264.10000000000002</v>
      </c>
    </row>
    <row r="43" spans="1:22" x14ac:dyDescent="0.3">
      <c r="A43" s="4" t="s">
        <v>171</v>
      </c>
      <c r="B43" s="4" t="s">
        <v>195</v>
      </c>
      <c r="C43" s="4">
        <v>0</v>
      </c>
      <c r="D43" s="4">
        <v>0</v>
      </c>
      <c r="E43" s="4">
        <v>0</v>
      </c>
      <c r="F43" s="4">
        <v>285274.36</v>
      </c>
      <c r="G43" s="4">
        <v>273534.99</v>
      </c>
      <c r="H43" s="4">
        <v>276149.24</v>
      </c>
      <c r="J43" s="4" t="s">
        <v>171</v>
      </c>
      <c r="K43" s="4" t="s">
        <v>200</v>
      </c>
      <c r="L43" s="4">
        <v>0</v>
      </c>
      <c r="M43" s="4">
        <v>277920.05</v>
      </c>
      <c r="O43" t="s">
        <v>209</v>
      </c>
      <c r="Q43">
        <v>4.8</v>
      </c>
      <c r="R43">
        <v>3465</v>
      </c>
    </row>
    <row r="44" spans="1:22" x14ac:dyDescent="0.3">
      <c r="A44" s="4" t="s">
        <v>244</v>
      </c>
      <c r="B44" s="4" t="s">
        <v>245</v>
      </c>
      <c r="C44" s="4">
        <v>733334.99</v>
      </c>
      <c r="D44" s="4">
        <v>807023.58</v>
      </c>
      <c r="E44" s="4">
        <v>773567.84</v>
      </c>
      <c r="F44" s="4">
        <v>593.26</v>
      </c>
      <c r="G44" s="4">
        <v>0</v>
      </c>
      <c r="H44" s="4">
        <v>0</v>
      </c>
      <c r="J44" s="4" t="s">
        <v>240</v>
      </c>
      <c r="K44" s="4" t="s">
        <v>56</v>
      </c>
      <c r="L44" s="4"/>
      <c r="M44" s="4"/>
      <c r="O44" t="s">
        <v>210</v>
      </c>
      <c r="Q44">
        <v>192.5</v>
      </c>
      <c r="R44">
        <v>390.4</v>
      </c>
    </row>
    <row r="45" spans="1:22" x14ac:dyDescent="0.3">
      <c r="A45" s="4" t="s">
        <v>173</v>
      </c>
      <c r="B45" s="4" t="s">
        <v>196</v>
      </c>
      <c r="C45" s="4">
        <v>143937.84</v>
      </c>
      <c r="D45" s="4">
        <v>115927.76</v>
      </c>
      <c r="E45" s="4">
        <v>98195.05</v>
      </c>
      <c r="F45" s="4">
        <v>202005.38</v>
      </c>
      <c r="G45" s="4">
        <v>244716.01</v>
      </c>
      <c r="H45" s="4">
        <v>271897.21000000002</v>
      </c>
      <c r="J45" s="4" t="s">
        <v>173</v>
      </c>
      <c r="K45" s="4" t="s">
        <v>201</v>
      </c>
      <c r="L45" s="4">
        <v>22421.439999999999</v>
      </c>
      <c r="M45" s="4">
        <v>11539.71</v>
      </c>
      <c r="O45" t="s">
        <v>211</v>
      </c>
      <c r="Q45">
        <v>157.6</v>
      </c>
      <c r="R45">
        <v>33.700000000000003</v>
      </c>
    </row>
    <row r="46" spans="1:22" x14ac:dyDescent="0.3">
      <c r="A46" s="4" t="s">
        <v>175</v>
      </c>
      <c r="B46" s="4" t="s">
        <v>197</v>
      </c>
      <c r="C46" s="4">
        <v>94921.01</v>
      </c>
      <c r="D46" s="4">
        <v>32043.279999999999</v>
      </c>
      <c r="E46" s="4">
        <v>102323.1</v>
      </c>
      <c r="F46" s="4">
        <v>33394.660000000003</v>
      </c>
      <c r="G46" s="4">
        <v>60298.29</v>
      </c>
      <c r="H46" s="4">
        <v>71950.2</v>
      </c>
      <c r="J46" s="4" t="s">
        <v>175</v>
      </c>
      <c r="K46" s="4" t="s">
        <v>202</v>
      </c>
      <c r="L46" s="4">
        <v>72755.87</v>
      </c>
      <c r="M46" s="4">
        <v>14438.2</v>
      </c>
      <c r="O46" t="s">
        <v>212</v>
      </c>
      <c r="Q46">
        <v>75.5</v>
      </c>
      <c r="R46">
        <v>602.6</v>
      </c>
    </row>
    <row r="47" spans="1:22" x14ac:dyDescent="0.3">
      <c r="A47" s="4" t="s">
        <v>212</v>
      </c>
      <c r="B47" s="4" t="s">
        <v>56</v>
      </c>
      <c r="C47" s="4"/>
      <c r="D47" s="4"/>
      <c r="E47" s="4"/>
      <c r="F47" s="4"/>
      <c r="G47" s="4"/>
      <c r="H47" s="4"/>
      <c r="J47" s="4" t="s">
        <v>177</v>
      </c>
      <c r="K47" s="4" t="s">
        <v>203</v>
      </c>
      <c r="L47" s="4">
        <v>878344.88</v>
      </c>
      <c r="M47" s="4">
        <v>14688.83</v>
      </c>
      <c r="O47" t="s">
        <v>213</v>
      </c>
      <c r="Q47">
        <v>2.2999999999999998</v>
      </c>
      <c r="R47">
        <v>190.6</v>
      </c>
    </row>
    <row r="48" spans="1:22" x14ac:dyDescent="0.3">
      <c r="A48" s="4" t="s">
        <v>179</v>
      </c>
      <c r="B48" s="4" t="s">
        <v>198</v>
      </c>
      <c r="C48" s="4">
        <v>0</v>
      </c>
      <c r="D48" s="4">
        <v>9365.77</v>
      </c>
      <c r="E48" s="4">
        <v>5627.6</v>
      </c>
      <c r="F48" s="4">
        <v>438179.67</v>
      </c>
      <c r="G48" s="4">
        <v>355463.31</v>
      </c>
      <c r="H48" s="4">
        <v>332663.86</v>
      </c>
      <c r="J48" s="4" t="s">
        <v>179</v>
      </c>
      <c r="K48" s="4" t="s">
        <v>204</v>
      </c>
      <c r="L48" s="4">
        <v>0</v>
      </c>
      <c r="M48" s="4">
        <v>667560.43000000005</v>
      </c>
    </row>
    <row r="49" spans="10:16" x14ac:dyDescent="0.3">
      <c r="J49" t="s">
        <v>179</v>
      </c>
      <c r="K49" t="s">
        <v>204</v>
      </c>
      <c r="L49">
        <v>0.1</v>
      </c>
      <c r="M49">
        <v>24.73</v>
      </c>
      <c r="O49" t="s">
        <v>107</v>
      </c>
      <c r="P49" t="s">
        <v>108</v>
      </c>
    </row>
    <row r="50" spans="10:16" x14ac:dyDescent="0.3">
      <c r="J50" t="s">
        <v>179</v>
      </c>
      <c r="K50" t="s">
        <v>205</v>
      </c>
      <c r="L50">
        <v>0.01</v>
      </c>
      <c r="M50">
        <v>94.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</vt:lpstr>
      <vt:lpstr>Fig S2</vt:lpstr>
      <vt:lpstr>Fig S3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on_work</dc:creator>
  <cp:lastModifiedBy>ammon_work</cp:lastModifiedBy>
  <dcterms:created xsi:type="dcterms:W3CDTF">2018-01-23T23:25:13Z</dcterms:created>
  <dcterms:modified xsi:type="dcterms:W3CDTF">2018-01-29T22:36:56Z</dcterms:modified>
</cp:coreProperties>
</file>